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Data\Winword\Claudine\1q21.1\"/>
    </mc:Choice>
  </mc:AlternateContent>
  <bookViews>
    <workbookView xWindow="8100" yWindow="2982" windowWidth="38142" windowHeight="24882"/>
  </bookViews>
  <sheets>
    <sheet name="README" sheetId="1" r:id="rId1"/>
    <sheet name="Table S1-MGS Affy6 1q_16q calls" sheetId="3" r:id="rId2"/>
    <sheet name="Table S2-ddPCR ratios" sheetId="2" r:id="rId3"/>
  </sheets>
  <calcPr calcId="162913" concurrentCalc="0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5" i="3" l="1"/>
  <c r="M32" i="3"/>
  <c r="M29" i="3"/>
  <c r="M26" i="3"/>
  <c r="M23" i="3"/>
  <c r="M20" i="3"/>
  <c r="M17" i="3"/>
  <c r="M14" i="3"/>
  <c r="M11" i="3"/>
  <c r="M8" i="3"/>
  <c r="M5" i="3"/>
  <c r="M2" i="3"/>
</calcChain>
</file>

<file path=xl/sharedStrings.xml><?xml version="1.0" encoding="utf-8"?>
<sst xmlns="http://schemas.openxmlformats.org/spreadsheetml/2006/main" count="575" uniqueCount="224">
  <si>
    <t>Copy Number Ratio (HYDIN2probe1 to RPP30 control)</t>
  </si>
  <si>
    <t>95% CI low</t>
  </si>
  <si>
    <t>95% CI high</t>
  </si>
  <si>
    <t>Copy Number Ratio (HYDIN2probe2 to RPP30 control)</t>
  </si>
  <si>
    <t>Hyd2CNpcr</t>
  </si>
  <si>
    <t>DL013_F04</t>
  </si>
  <si>
    <t>DL013_F05</t>
  </si>
  <si>
    <t>DL013_F06</t>
  </si>
  <si>
    <t>DL033_C10</t>
  </si>
  <si>
    <t>DL033_C11</t>
  </si>
  <si>
    <t>DL033_C12</t>
  </si>
  <si>
    <t>DL034_G06</t>
  </si>
  <si>
    <t>DL034_G07</t>
  </si>
  <si>
    <t>DL034_G08</t>
  </si>
  <si>
    <t>DL040_E05</t>
  </si>
  <si>
    <t>DL040_E06</t>
  </si>
  <si>
    <t>DL040_E07</t>
  </si>
  <si>
    <t>DL048_F10</t>
  </si>
  <si>
    <t>DL048_F11</t>
  </si>
  <si>
    <t>DL048_F12</t>
  </si>
  <si>
    <t>DL077_F07</t>
  </si>
  <si>
    <t>DL077_F08</t>
  </si>
  <si>
    <t>DL077_F09</t>
  </si>
  <si>
    <t>DL049_B03</t>
  </si>
  <si>
    <t>DL049_B04</t>
  </si>
  <si>
    <t>DL049_B05</t>
  </si>
  <si>
    <t>DL052_D10</t>
  </si>
  <si>
    <t>DL052_D11</t>
  </si>
  <si>
    <t>DL052_D12</t>
  </si>
  <si>
    <t>DL053_D08</t>
  </si>
  <si>
    <t>DL053_D09</t>
  </si>
  <si>
    <t>DL053_D10</t>
  </si>
  <si>
    <t>DL070_D05</t>
  </si>
  <si>
    <t>DL070_D06</t>
  </si>
  <si>
    <t>DL070_D07</t>
  </si>
  <si>
    <t>DL073_D05</t>
  </si>
  <si>
    <t>DL073_D06</t>
  </si>
  <si>
    <t>DL073_D07</t>
  </si>
  <si>
    <t>DL078_B08</t>
  </si>
  <si>
    <t>DL078_B09</t>
  </si>
  <si>
    <t>DL078_B10</t>
  </si>
  <si>
    <t>DL072_F08</t>
  </si>
  <si>
    <t>DL068_H06</t>
  </si>
  <si>
    <t>DL058_G09</t>
  </si>
  <si>
    <t>DL049_B12</t>
  </si>
  <si>
    <t>DL022_H02</t>
  </si>
  <si>
    <t>DL043_G02</t>
  </si>
  <si>
    <t>DL072_A11</t>
  </si>
  <si>
    <t>No template Control</t>
  </si>
  <si>
    <t>NA12878 control</t>
  </si>
  <si>
    <t>Copy Number Ratio (HYDIN1 probe to RPP30 control)</t>
  </si>
  <si>
    <t>HYDIN2 CN ddPCR</t>
  </si>
  <si>
    <t>HYDIN1 CN ddPCR</t>
  </si>
  <si>
    <t>RUID</t>
  </si>
  <si>
    <t>1Q_DX</t>
  </si>
  <si>
    <t>CN</t>
  </si>
  <si>
    <t>ancestry</t>
  </si>
  <si>
    <t>GAINIID</t>
  </si>
  <si>
    <t>Sex</t>
  </si>
  <si>
    <t>Chr1Start</t>
  </si>
  <si>
    <t>Chr1End</t>
  </si>
  <si>
    <t>Chr1CN</t>
  </si>
  <si>
    <t>Chr1Len</t>
  </si>
  <si>
    <t>Chr16Start</t>
  </si>
  <si>
    <t>Chr16End</t>
  </si>
  <si>
    <t>Chr16CN</t>
  </si>
  <si>
    <t>Chr16Len</t>
  </si>
  <si>
    <t>1qvisual</t>
  </si>
  <si>
    <t>16qvisual</t>
  </si>
  <si>
    <t>HydinCNpcr</t>
  </si>
  <si>
    <t>05C41178</t>
  </si>
  <si>
    <t>1q21</t>
  </si>
  <si>
    <t>EA</t>
  </si>
  <si>
    <t>control</t>
  </si>
  <si>
    <t>longdel</t>
  </si>
  <si>
    <t>fulldel</t>
  </si>
  <si>
    <t>150-12920</t>
  </si>
  <si>
    <t>05C41181</t>
  </si>
  <si>
    <t>cont</t>
  </si>
  <si>
    <t>05C41182</t>
  </si>
  <si>
    <t>03C23581</t>
  </si>
  <si>
    <t>case</t>
  </si>
  <si>
    <t>03C23590</t>
  </si>
  <si>
    <t>03C23633</t>
  </si>
  <si>
    <t>04C25849</t>
  </si>
  <si>
    <t>longdup</t>
  </si>
  <si>
    <t>fulldup</t>
  </si>
  <si>
    <t>04C25856</t>
  </si>
  <si>
    <t>04C25868</t>
  </si>
  <si>
    <t>05C40509</t>
  </si>
  <si>
    <t>05C40516</t>
  </si>
  <si>
    <t>05C40566</t>
  </si>
  <si>
    <t>06C54258</t>
  </si>
  <si>
    <t>06C54259</t>
  </si>
  <si>
    <t>06C54260</t>
  </si>
  <si>
    <t>06C54909</t>
  </si>
  <si>
    <t>probdup</t>
  </si>
  <si>
    <t>06C54910</t>
  </si>
  <si>
    <t>06C54911</t>
  </si>
  <si>
    <t>06C58923</t>
  </si>
  <si>
    <t>06C58924</t>
  </si>
  <si>
    <t>06C58964</t>
  </si>
  <si>
    <t>06c60544</t>
  </si>
  <si>
    <t>longdel+distaldup</t>
  </si>
  <si>
    <t>06C60575</t>
  </si>
  <si>
    <t>06C60617</t>
  </si>
  <si>
    <t>03C22085</t>
  </si>
  <si>
    <t>AA</t>
  </si>
  <si>
    <t>03C22120</t>
  </si>
  <si>
    <t>03C22122</t>
  </si>
  <si>
    <t>04C28955</t>
  </si>
  <si>
    <t>vlongdup</t>
  </si>
  <si>
    <t>dup</t>
  </si>
  <si>
    <t>04C28989</t>
  </si>
  <si>
    <t>04C29063</t>
  </si>
  <si>
    <t>05C46971</t>
  </si>
  <si>
    <t>dupnohydin2+distaldel</t>
  </si>
  <si>
    <t>probno</t>
  </si>
  <si>
    <t>05C46972</t>
  </si>
  <si>
    <t>05C47071</t>
  </si>
  <si>
    <t>05C50556</t>
  </si>
  <si>
    <t>05C50618</t>
  </si>
  <si>
    <t>05C50654</t>
  </si>
  <si>
    <t>06C54922</t>
  </si>
  <si>
    <t>16q_no_1q</t>
  </si>
  <si>
    <t>no</t>
  </si>
  <si>
    <t>05C48055</t>
  </si>
  <si>
    <t>04C25996</t>
  </si>
  <si>
    <t>01C08590</t>
  </si>
  <si>
    <t>04C34435</t>
  </si>
  <si>
    <t>04C26960</t>
  </si>
  <si>
    <t>05C50426</t>
  </si>
  <si>
    <t>Plate_Well_ID</t>
  </si>
  <si>
    <t>SCZ_DX</t>
  </si>
  <si>
    <t>sample swap error</t>
  </si>
  <si>
    <t>Comment</t>
  </si>
  <si>
    <t>LDHyper</t>
  </si>
  <si>
    <t>(control)</t>
  </si>
  <si>
    <t>150-12586</t>
  </si>
  <si>
    <t>150-12758</t>
  </si>
  <si>
    <t>147-2042-001</t>
  </si>
  <si>
    <t>149-1052-001</t>
  </si>
  <si>
    <t>145-1058-001</t>
  </si>
  <si>
    <t>144-1064-001</t>
  </si>
  <si>
    <t>143-2085-001</t>
  </si>
  <si>
    <t>148-2061-001</t>
  </si>
  <si>
    <t>149-1241-001</t>
  </si>
  <si>
    <t>146-2147-001</t>
  </si>
  <si>
    <t>142-1251-001</t>
  </si>
  <si>
    <t>141-0450-001</t>
  </si>
  <si>
    <t>141-0516-001</t>
  </si>
  <si>
    <t>141-0255-001</t>
  </si>
  <si>
    <t>141-0502-001</t>
  </si>
  <si>
    <t>141-0497-001</t>
  </si>
  <si>
    <t>141-0495-001</t>
  </si>
  <si>
    <t>149-1408-001</t>
  </si>
  <si>
    <t>149-1413-001</t>
  </si>
  <si>
    <t>144-1480-001</t>
  </si>
  <si>
    <t>146-2254-001</t>
  </si>
  <si>
    <t>147-2403-001</t>
  </si>
  <si>
    <t>139-9028-001</t>
  </si>
  <si>
    <t>147-2019-001</t>
  </si>
  <si>
    <t>146-2024-001</t>
  </si>
  <si>
    <t>140-2020-001</t>
  </si>
  <si>
    <t>144-1113-001</t>
  </si>
  <si>
    <t>148-2117-001</t>
  </si>
  <si>
    <t>147-2144-001</t>
  </si>
  <si>
    <t>149-1305-001</t>
  </si>
  <si>
    <t>149-1304-001</t>
  </si>
  <si>
    <t>145-1244-001</t>
  </si>
  <si>
    <t>149-1339-001</t>
  </si>
  <si>
    <t>148-2279-001</t>
  </si>
  <si>
    <t>148-2278-001</t>
  </si>
  <si>
    <t>141-0408-001</t>
  </si>
  <si>
    <t>149-1316-001</t>
  </si>
  <si>
    <t>148-2081-001</t>
  </si>
  <si>
    <t>47-1043-204</t>
  </si>
  <si>
    <t>150-11132</t>
  </si>
  <si>
    <t>147-2118-001</t>
  </si>
  <si>
    <t>150-14390</t>
  </si>
  <si>
    <t>MGS_ID</t>
  </si>
  <si>
    <t>MR</t>
  </si>
  <si>
    <t>Seizures</t>
  </si>
  <si>
    <t>Y</t>
  </si>
  <si>
    <t>N</t>
  </si>
  <si>
    <t>S</t>
  </si>
  <si>
    <t>Table S1</t>
  </si>
  <si>
    <t>Table S2</t>
  </si>
  <si>
    <t>ID assigned by Rutgers repository</t>
  </si>
  <si>
    <t>MGS study ID</t>
  </si>
  <si>
    <t>CNV ("1q21") or control ("cont")</t>
  </si>
  <si>
    <t>copy number (1=del, 2=no CNV, 3=dup)</t>
  </si>
  <si>
    <t>European or African-American</t>
  </si>
  <si>
    <t>1=male, 2=female</t>
  </si>
  <si>
    <t>"case"=schizophrenia, "control"= no scz</t>
  </si>
  <si>
    <t>Individual assigned by GAIN (dbGAP)</t>
  </si>
  <si>
    <t>CNV start (bp) on chr1</t>
  </si>
  <si>
    <t>CNV end (bp) on chr1</t>
  </si>
  <si>
    <t>copy number (chr 1)</t>
  </si>
  <si>
    <t>CNV start (bp) on chr16</t>
  </si>
  <si>
    <t>CNV end (bp) on chr16</t>
  </si>
  <si>
    <t>copy number (chr 16)</t>
  </si>
  <si>
    <t>CNV length (chr 1)</t>
  </si>
  <si>
    <t>CNV length (chr 16)</t>
  </si>
  <si>
    <t>visual inspection of array data</t>
  </si>
  <si>
    <t>ddPCR CN call - Hydin2</t>
  </si>
  <si>
    <t>ddPCR CN call - Hydin</t>
  </si>
  <si>
    <t>History of learning disability or hyperactivity (DIGS2)</t>
  </si>
  <si>
    <t>History of seizures (DIGS2 or records)</t>
  </si>
  <si>
    <t>History of Intellectual Disability (records)</t>
  </si>
  <si>
    <t>ddPCR ratios for MGS subjects</t>
  </si>
  <si>
    <t>43 MGS subjects for validation</t>
  </si>
  <si>
    <t>Microarray and other data for</t>
  </si>
  <si>
    <t>Plate and well (Stanford - local)</t>
  </si>
  <si>
    <t>CN ratio HYDIN2 probe 1</t>
  </si>
  <si>
    <t>CN ratio HYDIN2 probe 2</t>
  </si>
  <si>
    <t>Final HYDIN2 CN call</t>
  </si>
  <si>
    <t>CN ratio HYDIN</t>
  </si>
  <si>
    <t>Final HYDIN CN call</t>
  </si>
  <si>
    <t>Variables include:</t>
  </si>
  <si>
    <t>of ddPCR assays.</t>
  </si>
  <si>
    <t>Variables:</t>
  </si>
  <si>
    <t>Patient T</t>
  </si>
  <si>
    <t>As in 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10" x14ac:knownFonts="1">
    <font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9"/>
      <color theme="1"/>
      <name val="Calibri"/>
      <family val="2"/>
      <scheme val="minor"/>
    </font>
    <font>
      <sz val="9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textRotation="90"/>
    </xf>
    <xf numFmtId="0" fontId="1" fillId="0" borderId="0" xfId="0" applyFont="1" applyAlignment="1">
      <alignment textRotation="90" wrapText="1"/>
    </xf>
    <xf numFmtId="0" fontId="2" fillId="0" borderId="0" xfId="0" applyFont="1"/>
    <xf numFmtId="164" fontId="2" fillId="0" borderId="0" xfId="0" applyNumberFormat="1" applyFont="1"/>
    <xf numFmtId="0" fontId="1" fillId="2" borderId="0" xfId="0" applyFont="1" applyFill="1"/>
    <xf numFmtId="164" fontId="1" fillId="2" borderId="0" xfId="0" applyNumberFormat="1" applyFont="1" applyFill="1"/>
    <xf numFmtId="0" fontId="3" fillId="0" borderId="0" xfId="0" applyFont="1"/>
    <xf numFmtId="0" fontId="1" fillId="2" borderId="0" xfId="0" applyFont="1" applyFill="1" applyAlignment="1">
      <alignment textRotation="90"/>
    </xf>
    <xf numFmtId="0" fontId="4" fillId="0" borderId="0" xfId="0" applyFont="1"/>
    <xf numFmtId="0" fontId="2" fillId="0" borderId="0" xfId="0" applyFont="1" applyBorder="1"/>
    <xf numFmtId="0" fontId="1" fillId="2" borderId="0" xfId="0" applyFont="1" applyFill="1" applyBorder="1"/>
    <xf numFmtId="0" fontId="2" fillId="0" borderId="1" xfId="0" applyFont="1" applyBorder="1"/>
    <xf numFmtId="1" fontId="1" fillId="0" borderId="0" xfId="0" applyNumberFormat="1" applyFont="1" applyAlignment="1">
      <alignment textRotation="90"/>
    </xf>
    <xf numFmtId="0" fontId="5" fillId="0" borderId="0" xfId="0" applyFont="1" applyFill="1" applyAlignment="1"/>
    <xf numFmtId="0" fontId="6" fillId="0" borderId="0" xfId="0" applyFont="1" applyFill="1" applyAlignment="1"/>
    <xf numFmtId="0" fontId="6" fillId="0" borderId="0" xfId="0" applyFont="1" applyAlignment="1"/>
    <xf numFmtId="0" fontId="7" fillId="0" borderId="0" xfId="0" applyFont="1" applyFill="1" applyAlignment="1"/>
    <xf numFmtId="0" fontId="8" fillId="0" borderId="0" xfId="0" applyFont="1" applyAlignment="1"/>
    <xf numFmtId="0" fontId="9" fillId="0" borderId="0" xfId="0" applyFont="1" applyFill="1" applyAlignment="1"/>
    <xf numFmtId="0" fontId="8" fillId="0" borderId="0" xfId="0" applyFont="1" applyFill="1" applyAlignme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4"/>
  <sheetViews>
    <sheetView tabSelected="1" workbookViewId="0">
      <selection activeCell="A4" sqref="A4"/>
    </sheetView>
  </sheetViews>
  <sheetFormatPr defaultColWidth="8.83984375" defaultRowHeight="15" x14ac:dyDescent="0.5"/>
  <cols>
    <col min="1" max="1" width="5.47265625" style="16" customWidth="1"/>
    <col min="2" max="2" width="23.83984375" style="16" bestFit="1" customWidth="1"/>
    <col min="3" max="3" width="40" style="16" bestFit="1" customWidth="1"/>
    <col min="4" max="4" width="19.41796875" style="16" customWidth="1"/>
    <col min="5" max="5" width="42.3671875" style="18" bestFit="1" customWidth="1"/>
    <col min="6" max="6" width="19.9453125" style="18" bestFit="1" customWidth="1"/>
    <col min="7" max="7" width="6" style="16" bestFit="1" customWidth="1"/>
    <col min="8" max="8" width="5.15625" style="16" bestFit="1" customWidth="1"/>
    <col min="9" max="9" width="22.15625" style="16" bestFit="1" customWidth="1"/>
    <col min="10" max="10" width="22.68359375" style="16" bestFit="1" customWidth="1"/>
    <col min="11" max="11" width="2.68359375" style="16" bestFit="1" customWidth="1"/>
    <col min="12" max="12" width="6" style="16" bestFit="1" customWidth="1"/>
    <col min="13" max="13" width="16.68359375" style="16" bestFit="1" customWidth="1"/>
    <col min="14" max="14" width="6.47265625" style="16" bestFit="1" customWidth="1"/>
    <col min="15" max="15" width="8.15625" style="16" bestFit="1" customWidth="1"/>
    <col min="16" max="16" width="2.68359375" style="16" bestFit="1" customWidth="1"/>
    <col min="17" max="16384" width="8.83984375" style="16"/>
  </cols>
  <sheetData>
    <row r="1" spans="1:17" x14ac:dyDescent="0.5">
      <c r="A1" s="18"/>
      <c r="B1" s="19" t="s">
        <v>186</v>
      </c>
      <c r="C1" s="20"/>
      <c r="D1" s="15"/>
      <c r="E1" s="19" t="s">
        <v>187</v>
      </c>
      <c r="F1" s="20"/>
      <c r="G1" s="15"/>
      <c r="H1" s="15"/>
      <c r="K1" s="15"/>
      <c r="L1" s="15"/>
      <c r="M1" s="15"/>
      <c r="N1" s="15"/>
      <c r="O1" s="14"/>
      <c r="P1" s="14"/>
      <c r="Q1" s="14"/>
    </row>
    <row r="2" spans="1:17" x14ac:dyDescent="0.5">
      <c r="A2" s="18"/>
      <c r="B2" s="20" t="s">
        <v>212</v>
      </c>
      <c r="C2" s="20"/>
      <c r="D2" s="15"/>
      <c r="E2" s="20" t="s">
        <v>210</v>
      </c>
      <c r="F2" s="20"/>
      <c r="G2" s="15"/>
      <c r="H2" s="15"/>
      <c r="K2" s="15"/>
      <c r="L2" s="15"/>
      <c r="M2" s="15"/>
      <c r="N2" s="15"/>
      <c r="O2" s="15"/>
      <c r="P2" s="15"/>
      <c r="Q2" s="17"/>
    </row>
    <row r="3" spans="1:17" x14ac:dyDescent="0.5">
      <c r="A3" s="18"/>
      <c r="B3" s="18" t="s">
        <v>211</v>
      </c>
      <c r="C3" s="20"/>
      <c r="D3" s="15"/>
      <c r="E3" s="18" t="s">
        <v>221</v>
      </c>
      <c r="G3" s="15"/>
      <c r="H3" s="15"/>
      <c r="K3" s="15"/>
      <c r="L3" s="15"/>
      <c r="M3" s="15"/>
      <c r="N3" s="15"/>
      <c r="O3" s="15"/>
      <c r="P3" s="15"/>
      <c r="Q3" s="15"/>
    </row>
    <row r="4" spans="1:17" x14ac:dyDescent="0.5">
      <c r="A4" s="18"/>
      <c r="B4" s="20" t="s">
        <v>220</v>
      </c>
      <c r="C4" s="20"/>
      <c r="D4" s="15"/>
      <c r="E4" s="20" t="s">
        <v>132</v>
      </c>
      <c r="F4" s="20" t="s">
        <v>223</v>
      </c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</row>
    <row r="5" spans="1:17" x14ac:dyDescent="0.5">
      <c r="A5" s="18"/>
      <c r="B5" s="18" t="s">
        <v>219</v>
      </c>
      <c r="C5" s="18"/>
      <c r="D5" s="15"/>
      <c r="E5" s="20" t="s">
        <v>0</v>
      </c>
      <c r="F5" s="20" t="s">
        <v>214</v>
      </c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</row>
    <row r="6" spans="1:17" x14ac:dyDescent="0.5">
      <c r="A6" s="18"/>
      <c r="B6" s="20" t="s">
        <v>132</v>
      </c>
      <c r="C6" s="18" t="s">
        <v>213</v>
      </c>
      <c r="D6" s="15"/>
      <c r="E6" s="20" t="s">
        <v>1</v>
      </c>
      <c r="F6" s="20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</row>
    <row r="7" spans="1:17" x14ac:dyDescent="0.5">
      <c r="A7" s="18"/>
      <c r="B7" s="20" t="s">
        <v>53</v>
      </c>
      <c r="C7" s="20" t="s">
        <v>188</v>
      </c>
      <c r="D7" s="15"/>
      <c r="E7" s="20" t="s">
        <v>2</v>
      </c>
      <c r="F7" s="20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</row>
    <row r="8" spans="1:17" x14ac:dyDescent="0.5">
      <c r="A8" s="18"/>
      <c r="B8" s="20" t="s">
        <v>180</v>
      </c>
      <c r="C8" s="20" t="s">
        <v>189</v>
      </c>
      <c r="D8" s="15"/>
      <c r="E8" s="20" t="s">
        <v>3</v>
      </c>
      <c r="F8" s="20" t="s">
        <v>215</v>
      </c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</row>
    <row r="9" spans="1:17" x14ac:dyDescent="0.5">
      <c r="A9" s="18"/>
      <c r="B9" s="20" t="s">
        <v>54</v>
      </c>
      <c r="C9" s="20" t="s">
        <v>190</v>
      </c>
      <c r="D9" s="15"/>
      <c r="E9" s="20" t="s">
        <v>1</v>
      </c>
      <c r="F9" s="20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</row>
    <row r="10" spans="1:17" x14ac:dyDescent="0.5">
      <c r="A10" s="18"/>
      <c r="B10" s="20" t="s">
        <v>55</v>
      </c>
      <c r="C10" s="20" t="s">
        <v>191</v>
      </c>
      <c r="D10" s="15"/>
      <c r="E10" s="20" t="s">
        <v>2</v>
      </c>
      <c r="F10" s="20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</row>
    <row r="11" spans="1:17" x14ac:dyDescent="0.5">
      <c r="A11" s="18"/>
      <c r="B11" s="20" t="s">
        <v>56</v>
      </c>
      <c r="C11" s="20" t="s">
        <v>192</v>
      </c>
      <c r="D11" s="15"/>
      <c r="E11" s="20" t="s">
        <v>51</v>
      </c>
      <c r="F11" s="20" t="s">
        <v>216</v>
      </c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</row>
    <row r="12" spans="1:17" x14ac:dyDescent="0.5">
      <c r="A12" s="18"/>
      <c r="B12" s="20" t="s">
        <v>58</v>
      </c>
      <c r="C12" s="20" t="s">
        <v>193</v>
      </c>
      <c r="D12" s="15"/>
      <c r="E12" s="20" t="s">
        <v>50</v>
      </c>
      <c r="F12" s="20" t="s">
        <v>217</v>
      </c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</row>
    <row r="13" spans="1:17" x14ac:dyDescent="0.5">
      <c r="A13" s="18"/>
      <c r="B13" s="20" t="s">
        <v>133</v>
      </c>
      <c r="C13" s="20" t="s">
        <v>194</v>
      </c>
      <c r="D13" s="15"/>
      <c r="E13" s="20" t="s">
        <v>1</v>
      </c>
      <c r="F13" s="20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</row>
    <row r="14" spans="1:17" x14ac:dyDescent="0.5">
      <c r="A14" s="18"/>
      <c r="B14" s="20" t="s">
        <v>57</v>
      </c>
      <c r="C14" s="20" t="s">
        <v>195</v>
      </c>
      <c r="D14" s="15"/>
      <c r="E14" s="20" t="s">
        <v>2</v>
      </c>
      <c r="F14" s="20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</row>
    <row r="15" spans="1:17" x14ac:dyDescent="0.5">
      <c r="A15" s="18"/>
      <c r="B15" s="20" t="s">
        <v>59</v>
      </c>
      <c r="C15" s="20" t="s">
        <v>196</v>
      </c>
      <c r="D15" s="15"/>
      <c r="E15" s="20" t="s">
        <v>52</v>
      </c>
      <c r="F15" s="20" t="s">
        <v>218</v>
      </c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</row>
    <row r="16" spans="1:17" x14ac:dyDescent="0.5">
      <c r="A16" s="18"/>
      <c r="B16" s="20" t="s">
        <v>60</v>
      </c>
      <c r="C16" s="20" t="s">
        <v>197</v>
      </c>
      <c r="D16" s="15"/>
      <c r="E16" s="20"/>
      <c r="F16" s="20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</row>
    <row r="17" spans="1:17" x14ac:dyDescent="0.5">
      <c r="A17" s="18"/>
      <c r="B17" s="20" t="s">
        <v>61</v>
      </c>
      <c r="C17" s="20" t="s">
        <v>198</v>
      </c>
      <c r="D17" s="15"/>
      <c r="E17" s="20"/>
      <c r="F17" s="20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</row>
    <row r="18" spans="1:17" x14ac:dyDescent="0.5">
      <c r="A18" s="18"/>
      <c r="B18" s="20" t="s">
        <v>62</v>
      </c>
      <c r="C18" s="20" t="s">
        <v>202</v>
      </c>
      <c r="D18" s="15"/>
      <c r="E18" s="20"/>
      <c r="F18" s="20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</row>
    <row r="19" spans="1:17" x14ac:dyDescent="0.5">
      <c r="A19" s="18"/>
      <c r="B19" s="20" t="s">
        <v>63</v>
      </c>
      <c r="C19" s="20" t="s">
        <v>199</v>
      </c>
      <c r="D19" s="15"/>
      <c r="E19" s="20"/>
      <c r="F19" s="20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</row>
    <row r="20" spans="1:17" x14ac:dyDescent="0.5">
      <c r="A20" s="18"/>
      <c r="B20" s="20" t="s">
        <v>64</v>
      </c>
      <c r="C20" s="20" t="s">
        <v>200</v>
      </c>
      <c r="D20" s="15"/>
      <c r="E20" s="20"/>
      <c r="F20" s="20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</row>
    <row r="21" spans="1:17" x14ac:dyDescent="0.5">
      <c r="A21" s="18"/>
      <c r="B21" s="20" t="s">
        <v>65</v>
      </c>
      <c r="C21" s="20" t="s">
        <v>201</v>
      </c>
      <c r="D21" s="15"/>
      <c r="E21" s="20"/>
      <c r="F21" s="20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</row>
    <row r="22" spans="1:17" x14ac:dyDescent="0.5">
      <c r="A22" s="18"/>
      <c r="B22" s="20" t="s">
        <v>66</v>
      </c>
      <c r="C22" s="20" t="s">
        <v>203</v>
      </c>
      <c r="D22" s="15"/>
      <c r="E22" s="20"/>
      <c r="F22" s="20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</row>
    <row r="23" spans="1:17" x14ac:dyDescent="0.5">
      <c r="A23" s="18"/>
      <c r="B23" s="20" t="s">
        <v>67</v>
      </c>
      <c r="C23" s="20" t="s">
        <v>204</v>
      </c>
      <c r="D23" s="15"/>
      <c r="E23" s="20"/>
      <c r="F23" s="20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</row>
    <row r="24" spans="1:17" x14ac:dyDescent="0.5">
      <c r="A24" s="18"/>
      <c r="B24" s="20" t="s">
        <v>68</v>
      </c>
      <c r="C24" s="20" t="s">
        <v>204</v>
      </c>
      <c r="D24" s="15"/>
      <c r="E24" s="20"/>
      <c r="F24" s="20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</row>
    <row r="25" spans="1:17" x14ac:dyDescent="0.5">
      <c r="A25" s="18"/>
      <c r="B25" s="20" t="s">
        <v>4</v>
      </c>
      <c r="C25" s="20" t="s">
        <v>205</v>
      </c>
      <c r="D25" s="15"/>
      <c r="E25" s="20"/>
      <c r="F25" s="20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</row>
    <row r="26" spans="1:17" x14ac:dyDescent="0.5">
      <c r="A26" s="18"/>
      <c r="B26" s="20" t="s">
        <v>69</v>
      </c>
      <c r="C26" s="20" t="s">
        <v>206</v>
      </c>
      <c r="D26" s="15"/>
      <c r="E26" s="20"/>
      <c r="F26" s="20"/>
      <c r="G26" s="15"/>
      <c r="H26" s="15"/>
      <c r="I26" s="15"/>
      <c r="J26" s="15"/>
      <c r="K26" s="15"/>
      <c r="L26" s="15"/>
      <c r="M26" s="15"/>
      <c r="N26" s="15"/>
      <c r="O26" s="14"/>
      <c r="P26" s="15"/>
      <c r="Q26" s="14"/>
    </row>
    <row r="27" spans="1:17" x14ac:dyDescent="0.5">
      <c r="A27" s="18"/>
      <c r="B27" s="20" t="s">
        <v>135</v>
      </c>
      <c r="C27" s="20"/>
      <c r="D27" s="15"/>
      <c r="E27" s="20"/>
      <c r="F27" s="20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</row>
    <row r="28" spans="1:17" x14ac:dyDescent="0.5">
      <c r="A28" s="18"/>
      <c r="B28" s="20" t="s">
        <v>136</v>
      </c>
      <c r="C28" s="20" t="s">
        <v>207</v>
      </c>
      <c r="D28" s="15"/>
      <c r="E28" s="20"/>
      <c r="F28" s="20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</row>
    <row r="29" spans="1:17" x14ac:dyDescent="0.5">
      <c r="A29" s="18"/>
      <c r="B29" s="20" t="s">
        <v>181</v>
      </c>
      <c r="C29" s="20" t="s">
        <v>209</v>
      </c>
      <c r="D29" s="15"/>
      <c r="E29" s="20"/>
      <c r="F29" s="20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</row>
    <row r="30" spans="1:17" x14ac:dyDescent="0.5">
      <c r="A30" s="18"/>
      <c r="B30" s="20" t="s">
        <v>182</v>
      </c>
      <c r="C30" s="20" t="s">
        <v>208</v>
      </c>
      <c r="D30" s="15"/>
      <c r="E30" s="20"/>
      <c r="F30" s="20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</row>
    <row r="31" spans="1:17" x14ac:dyDescent="0.5">
      <c r="A31" s="15"/>
      <c r="B31" s="15"/>
      <c r="C31" s="15"/>
      <c r="D31" s="15"/>
      <c r="E31" s="20"/>
      <c r="F31" s="20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</row>
    <row r="32" spans="1:17" x14ac:dyDescent="0.5">
      <c r="A32" s="15"/>
      <c r="B32" s="15"/>
      <c r="C32" s="15"/>
      <c r="D32" s="15"/>
      <c r="E32" s="20"/>
      <c r="F32" s="20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</row>
    <row r="33" spans="1:17" x14ac:dyDescent="0.5">
      <c r="A33" s="15"/>
      <c r="B33" s="15"/>
      <c r="C33" s="15"/>
      <c r="D33" s="15"/>
      <c r="E33" s="20"/>
      <c r="F33" s="20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</row>
    <row r="34" spans="1:17" x14ac:dyDescent="0.5">
      <c r="A34" s="15"/>
      <c r="B34" s="15"/>
      <c r="C34" s="15"/>
      <c r="D34" s="15"/>
      <c r="E34" s="20"/>
      <c r="F34" s="20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</row>
    <row r="35" spans="1:17" x14ac:dyDescent="0.5">
      <c r="A35" s="15"/>
      <c r="B35" s="15"/>
      <c r="C35" s="15"/>
      <c r="D35" s="15"/>
      <c r="E35" s="20"/>
      <c r="F35" s="20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</row>
    <row r="36" spans="1:17" x14ac:dyDescent="0.5">
      <c r="A36" s="15"/>
      <c r="B36" s="15"/>
      <c r="C36" s="15"/>
      <c r="D36" s="15"/>
      <c r="E36" s="20"/>
      <c r="F36" s="20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</row>
    <row r="37" spans="1:17" x14ac:dyDescent="0.5">
      <c r="A37" s="15"/>
      <c r="B37" s="15"/>
      <c r="C37" s="15"/>
      <c r="D37" s="15"/>
      <c r="E37" s="20"/>
      <c r="F37" s="20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</row>
    <row r="38" spans="1:17" x14ac:dyDescent="0.5">
      <c r="A38" s="15"/>
      <c r="B38" s="15"/>
      <c r="C38" s="15"/>
      <c r="D38" s="15"/>
      <c r="E38" s="20"/>
      <c r="F38" s="20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</row>
    <row r="39" spans="1:17" x14ac:dyDescent="0.5">
      <c r="A39" s="15"/>
      <c r="B39" s="15"/>
      <c r="C39" s="15"/>
      <c r="D39" s="15"/>
      <c r="E39" s="20"/>
      <c r="F39" s="20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</row>
    <row r="40" spans="1:17" x14ac:dyDescent="0.5">
      <c r="A40" s="15"/>
      <c r="B40" s="15"/>
      <c r="C40" s="15"/>
      <c r="D40" s="15"/>
      <c r="E40" s="20"/>
      <c r="F40" s="20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</row>
    <row r="41" spans="1:17" x14ac:dyDescent="0.5">
      <c r="A41" s="15"/>
      <c r="B41" s="15"/>
      <c r="C41" s="15"/>
      <c r="D41" s="15"/>
      <c r="E41" s="20"/>
      <c r="F41" s="20"/>
      <c r="G41" s="15"/>
      <c r="H41" s="15"/>
      <c r="I41" s="15"/>
      <c r="J41" s="15"/>
      <c r="K41" s="15"/>
      <c r="L41" s="15"/>
      <c r="M41" s="15"/>
      <c r="N41" s="15"/>
      <c r="O41" s="14"/>
      <c r="P41" s="15"/>
      <c r="Q41" s="15"/>
    </row>
    <row r="42" spans="1:17" x14ac:dyDescent="0.5">
      <c r="A42" s="15"/>
      <c r="B42" s="15"/>
      <c r="C42" s="15"/>
      <c r="D42" s="15"/>
      <c r="E42" s="20"/>
      <c r="F42" s="20"/>
      <c r="G42" s="14"/>
      <c r="H42" s="15"/>
      <c r="I42" s="15"/>
      <c r="J42" s="15"/>
      <c r="K42" s="15"/>
      <c r="L42" s="15"/>
      <c r="M42" s="15"/>
      <c r="N42" s="15"/>
      <c r="O42" s="15"/>
      <c r="P42" s="15"/>
      <c r="Q42" s="15"/>
    </row>
    <row r="43" spans="1:17" x14ac:dyDescent="0.5">
      <c r="A43" s="15"/>
      <c r="B43" s="15"/>
      <c r="C43" s="15"/>
      <c r="D43" s="15"/>
      <c r="E43" s="20"/>
      <c r="F43" s="20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</row>
    <row r="44" spans="1:17" x14ac:dyDescent="0.5">
      <c r="A44" s="15"/>
      <c r="B44" s="15"/>
      <c r="C44" s="15"/>
      <c r="D44" s="15"/>
      <c r="E44" s="20"/>
      <c r="F44" s="20"/>
      <c r="G44" s="14"/>
      <c r="H44" s="15"/>
      <c r="I44" s="15"/>
      <c r="J44" s="15"/>
      <c r="K44" s="15"/>
      <c r="L44" s="15"/>
      <c r="M44" s="15"/>
      <c r="N44" s="15"/>
      <c r="O44" s="15"/>
      <c r="P44" s="15"/>
      <c r="Q44" s="15"/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4"/>
  <sheetViews>
    <sheetView workbookViewId="0">
      <pane ySplit="1" topLeftCell="A2" activePane="bottomLeft" state="frozen"/>
      <selection pane="bottomLeft" activeCell="E2" sqref="E2"/>
    </sheetView>
  </sheetViews>
  <sheetFormatPr defaultColWidth="8.83984375" defaultRowHeight="11.4" x14ac:dyDescent="0.4"/>
  <cols>
    <col min="1" max="1" width="9.3125" style="3" bestFit="1" customWidth="1"/>
    <col min="2" max="2" width="8.15625" style="3" bestFit="1" customWidth="1"/>
    <col min="3" max="3" width="10.68359375" style="3" bestFit="1" customWidth="1"/>
    <col min="4" max="4" width="8.68359375" style="3" bestFit="1" customWidth="1"/>
    <col min="5" max="5" width="5" style="3" customWidth="1"/>
    <col min="6" max="7" width="2.68359375" style="3" bestFit="1" customWidth="1"/>
    <col min="8" max="8" width="6" style="3" bestFit="1" customWidth="1"/>
    <col min="9" max="9" width="5.15625" style="3" bestFit="1" customWidth="1"/>
    <col min="10" max="11" width="8.68359375" style="3" bestFit="1" customWidth="1"/>
    <col min="12" max="12" width="2.68359375" style="3" bestFit="1" customWidth="1"/>
    <col min="13" max="13" width="7" style="3" bestFit="1" customWidth="1"/>
    <col min="14" max="15" width="7.83984375" style="3" bestFit="1" customWidth="1"/>
    <col min="16" max="16" width="2.68359375" style="3" bestFit="1" customWidth="1"/>
    <col min="17" max="17" width="6" style="3" bestFit="1" customWidth="1"/>
    <col min="18" max="18" width="16.68359375" style="3" bestFit="1" customWidth="1"/>
    <col min="19" max="19" width="6.47265625" style="3" bestFit="1" customWidth="1"/>
    <col min="20" max="20" width="8.15625" style="3" bestFit="1" customWidth="1"/>
    <col min="21" max="21" width="2.68359375" style="3" bestFit="1" customWidth="1"/>
    <col min="22" max="22" width="17.83984375" style="3" bestFit="1" customWidth="1"/>
    <col min="23" max="25" width="2.68359375" style="3" bestFit="1" customWidth="1"/>
    <col min="26" max="16384" width="8.83984375" style="3"/>
  </cols>
  <sheetData>
    <row r="1" spans="1:25" ht="63.6" x14ac:dyDescent="0.4">
      <c r="A1" s="1" t="s">
        <v>132</v>
      </c>
      <c r="B1" s="1" t="s">
        <v>53</v>
      </c>
      <c r="C1" s="1" t="s">
        <v>180</v>
      </c>
      <c r="D1" s="1" t="s">
        <v>54</v>
      </c>
      <c r="E1" s="1" t="s">
        <v>55</v>
      </c>
      <c r="F1" s="1" t="s">
        <v>56</v>
      </c>
      <c r="G1" s="1" t="s">
        <v>58</v>
      </c>
      <c r="H1" s="1" t="s">
        <v>133</v>
      </c>
      <c r="I1" s="1" t="s">
        <v>57</v>
      </c>
      <c r="J1" s="1" t="s">
        <v>59</v>
      </c>
      <c r="K1" s="1" t="s">
        <v>60</v>
      </c>
      <c r="L1" s="1" t="s">
        <v>61</v>
      </c>
      <c r="M1" s="1" t="s">
        <v>62</v>
      </c>
      <c r="N1" s="1" t="s">
        <v>63</v>
      </c>
      <c r="O1" s="1" t="s">
        <v>64</v>
      </c>
      <c r="P1" s="1" t="s">
        <v>65</v>
      </c>
      <c r="Q1" s="1" t="s">
        <v>66</v>
      </c>
      <c r="R1" s="1" t="s">
        <v>67</v>
      </c>
      <c r="S1" s="1" t="s">
        <v>68</v>
      </c>
      <c r="T1" s="1" t="s">
        <v>4</v>
      </c>
      <c r="U1" s="1" t="s">
        <v>69</v>
      </c>
      <c r="V1" s="1" t="s">
        <v>135</v>
      </c>
      <c r="W1" s="13" t="s">
        <v>136</v>
      </c>
      <c r="X1" s="13" t="s">
        <v>181</v>
      </c>
      <c r="Y1" s="13" t="s">
        <v>182</v>
      </c>
    </row>
    <row r="2" spans="1:25" x14ac:dyDescent="0.4">
      <c r="A2" s="3" t="s">
        <v>5</v>
      </c>
      <c r="B2" s="3" t="s">
        <v>70</v>
      </c>
      <c r="C2" s="3" t="s">
        <v>76</v>
      </c>
      <c r="D2" s="3" t="s">
        <v>71</v>
      </c>
      <c r="E2" s="3">
        <v>1</v>
      </c>
      <c r="F2" s="3" t="s">
        <v>72</v>
      </c>
      <c r="G2" s="3">
        <v>1</v>
      </c>
      <c r="H2" s="3" t="s">
        <v>73</v>
      </c>
      <c r="I2" s="3">
        <v>16112</v>
      </c>
      <c r="J2" s="3">
        <v>144643825</v>
      </c>
      <c r="K2" s="3">
        <v>146311414</v>
      </c>
      <c r="L2" s="3">
        <v>1</v>
      </c>
      <c r="M2" s="3">
        <f>K2-J2</f>
        <v>1667589</v>
      </c>
      <c r="N2" s="3">
        <v>69411882</v>
      </c>
      <c r="O2" s="3">
        <v>69463141</v>
      </c>
      <c r="P2" s="3">
        <v>1</v>
      </c>
      <c r="Q2" s="3">
        <v>51259</v>
      </c>
      <c r="R2" s="3" t="s">
        <v>74</v>
      </c>
      <c r="S2" s="3" t="s">
        <v>75</v>
      </c>
      <c r="T2" s="10">
        <v>1</v>
      </c>
      <c r="U2" s="3">
        <v>2</v>
      </c>
      <c r="V2" s="9" t="s">
        <v>137</v>
      </c>
    </row>
    <row r="3" spans="1:25" x14ac:dyDescent="0.4">
      <c r="A3" s="3" t="s">
        <v>6</v>
      </c>
      <c r="B3" s="3" t="s">
        <v>77</v>
      </c>
      <c r="C3" s="3" t="s">
        <v>138</v>
      </c>
      <c r="D3" s="3" t="s">
        <v>78</v>
      </c>
      <c r="E3" s="3">
        <v>2</v>
      </c>
      <c r="F3" s="3" t="s">
        <v>72</v>
      </c>
      <c r="G3" s="3">
        <v>2</v>
      </c>
      <c r="H3" s="3" t="s">
        <v>73</v>
      </c>
      <c r="I3" s="3">
        <v>99949</v>
      </c>
      <c r="T3" s="10">
        <v>2</v>
      </c>
      <c r="U3" s="3">
        <v>2</v>
      </c>
      <c r="V3" s="9" t="s">
        <v>137</v>
      </c>
    </row>
    <row r="4" spans="1:25" x14ac:dyDescent="0.4">
      <c r="A4" s="3" t="s">
        <v>7</v>
      </c>
      <c r="B4" s="3" t="s">
        <v>79</v>
      </c>
      <c r="C4" s="3" t="s">
        <v>139</v>
      </c>
      <c r="D4" s="3" t="s">
        <v>78</v>
      </c>
      <c r="E4" s="3">
        <v>2</v>
      </c>
      <c r="F4" s="3" t="s">
        <v>72</v>
      </c>
      <c r="G4" s="3">
        <v>1</v>
      </c>
      <c r="H4" s="3" t="s">
        <v>73</v>
      </c>
      <c r="I4" s="3">
        <v>70310</v>
      </c>
      <c r="T4" s="10">
        <v>2</v>
      </c>
      <c r="U4" s="3">
        <v>2</v>
      </c>
      <c r="V4" s="9" t="s">
        <v>137</v>
      </c>
    </row>
    <row r="5" spans="1:25" x14ac:dyDescent="0.4">
      <c r="A5" s="3" t="s">
        <v>8</v>
      </c>
      <c r="B5" s="3" t="s">
        <v>80</v>
      </c>
      <c r="C5" s="3" t="s">
        <v>140</v>
      </c>
      <c r="D5" s="3" t="s">
        <v>71</v>
      </c>
      <c r="E5" s="3">
        <v>1</v>
      </c>
      <c r="F5" s="3" t="s">
        <v>72</v>
      </c>
      <c r="G5" s="3">
        <v>1</v>
      </c>
      <c r="H5" s="3" t="s">
        <v>81</v>
      </c>
      <c r="I5" s="3">
        <v>52425</v>
      </c>
      <c r="J5" s="3">
        <v>144723881</v>
      </c>
      <c r="K5" s="3">
        <v>146311414</v>
      </c>
      <c r="L5" s="3">
        <v>1</v>
      </c>
      <c r="M5" s="3">
        <f>K5-J5</f>
        <v>1587533</v>
      </c>
      <c r="N5" s="3">
        <v>69555414</v>
      </c>
      <c r="O5" s="3">
        <v>69614507</v>
      </c>
      <c r="P5" s="3">
        <v>1</v>
      </c>
      <c r="Q5" s="3">
        <v>59093</v>
      </c>
      <c r="R5" s="3" t="s">
        <v>74</v>
      </c>
      <c r="S5" s="3" t="s">
        <v>75</v>
      </c>
      <c r="T5" s="10">
        <v>1</v>
      </c>
      <c r="U5" s="3">
        <v>2</v>
      </c>
      <c r="W5" s="3" t="s">
        <v>184</v>
      </c>
      <c r="X5" s="3" t="s">
        <v>184</v>
      </c>
      <c r="Y5" s="3" t="s">
        <v>183</v>
      </c>
    </row>
    <row r="6" spans="1:25" x14ac:dyDescent="0.4">
      <c r="A6" s="3" t="s">
        <v>9</v>
      </c>
      <c r="B6" s="3" t="s">
        <v>82</v>
      </c>
      <c r="C6" s="3" t="s">
        <v>141</v>
      </c>
      <c r="D6" s="3" t="s">
        <v>78</v>
      </c>
      <c r="E6" s="3">
        <v>2</v>
      </c>
      <c r="F6" s="3" t="s">
        <v>72</v>
      </c>
      <c r="G6" s="3">
        <v>2</v>
      </c>
      <c r="H6" s="3" t="s">
        <v>81</v>
      </c>
      <c r="I6" s="3">
        <v>11558</v>
      </c>
      <c r="T6" s="10">
        <v>2</v>
      </c>
      <c r="U6" s="3">
        <v>2</v>
      </c>
      <c r="W6" s="3" t="s">
        <v>184</v>
      </c>
      <c r="X6" s="3" t="s">
        <v>184</v>
      </c>
      <c r="Y6" s="3" t="s">
        <v>183</v>
      </c>
    </row>
    <row r="7" spans="1:25" x14ac:dyDescent="0.4">
      <c r="A7" s="3" t="s">
        <v>10</v>
      </c>
      <c r="B7" s="3" t="s">
        <v>83</v>
      </c>
      <c r="C7" s="3" t="s">
        <v>142</v>
      </c>
      <c r="D7" s="3" t="s">
        <v>78</v>
      </c>
      <c r="E7" s="3">
        <v>2</v>
      </c>
      <c r="F7" s="3" t="s">
        <v>72</v>
      </c>
      <c r="G7" s="3">
        <v>2</v>
      </c>
      <c r="H7" s="3" t="s">
        <v>81</v>
      </c>
      <c r="I7" s="3">
        <v>29784</v>
      </c>
      <c r="T7" s="10">
        <v>2</v>
      </c>
      <c r="U7" s="3">
        <v>2</v>
      </c>
      <c r="W7" s="3" t="s">
        <v>184</v>
      </c>
      <c r="X7" s="3" t="s">
        <v>184</v>
      </c>
      <c r="Y7" s="3" t="s">
        <v>184</v>
      </c>
    </row>
    <row r="8" spans="1:25" x14ac:dyDescent="0.4">
      <c r="A8" s="3" t="s">
        <v>11</v>
      </c>
      <c r="B8" s="3" t="s">
        <v>84</v>
      </c>
      <c r="C8" s="3" t="s">
        <v>143</v>
      </c>
      <c r="D8" s="3" t="s">
        <v>71</v>
      </c>
      <c r="E8" s="3">
        <v>3</v>
      </c>
      <c r="F8" s="3" t="s">
        <v>72</v>
      </c>
      <c r="G8" s="3">
        <v>1</v>
      </c>
      <c r="H8" s="3" t="s">
        <v>81</v>
      </c>
      <c r="I8" s="3">
        <v>77168</v>
      </c>
      <c r="J8" s="3">
        <v>144643825</v>
      </c>
      <c r="K8" s="3">
        <v>146311414</v>
      </c>
      <c r="L8" s="3">
        <v>3</v>
      </c>
      <c r="M8" s="3">
        <f>K8-J8</f>
        <v>1667589</v>
      </c>
      <c r="N8" s="3">
        <v>69403572</v>
      </c>
      <c r="O8" s="3">
        <v>69760298</v>
      </c>
      <c r="P8" s="3">
        <v>3</v>
      </c>
      <c r="Q8" s="3">
        <v>356726</v>
      </c>
      <c r="R8" s="3" t="s">
        <v>85</v>
      </c>
      <c r="S8" s="3" t="s">
        <v>86</v>
      </c>
      <c r="T8" s="10">
        <v>3</v>
      </c>
      <c r="U8" s="3">
        <v>2</v>
      </c>
      <c r="W8" s="3" t="s">
        <v>184</v>
      </c>
      <c r="X8" s="3" t="s">
        <v>184</v>
      </c>
      <c r="Y8" s="3" t="s">
        <v>184</v>
      </c>
    </row>
    <row r="9" spans="1:25" x14ac:dyDescent="0.4">
      <c r="A9" s="3" t="s">
        <v>12</v>
      </c>
      <c r="B9" s="3" t="s">
        <v>87</v>
      </c>
      <c r="C9" s="3" t="s">
        <v>144</v>
      </c>
      <c r="D9" s="3" t="s">
        <v>78</v>
      </c>
      <c r="E9" s="3">
        <v>2</v>
      </c>
      <c r="F9" s="3" t="s">
        <v>72</v>
      </c>
      <c r="G9" s="3">
        <v>2</v>
      </c>
      <c r="H9" s="3" t="s">
        <v>81</v>
      </c>
      <c r="I9" s="3">
        <v>26195</v>
      </c>
      <c r="T9" s="10">
        <v>2</v>
      </c>
      <c r="U9" s="3">
        <v>2</v>
      </c>
      <c r="W9" s="3" t="s">
        <v>184</v>
      </c>
      <c r="X9" s="3" t="s">
        <v>184</v>
      </c>
      <c r="Y9" s="3" t="s">
        <v>184</v>
      </c>
    </row>
    <row r="10" spans="1:25" x14ac:dyDescent="0.4">
      <c r="A10" s="3" t="s">
        <v>13</v>
      </c>
      <c r="B10" s="3" t="s">
        <v>88</v>
      </c>
      <c r="C10" s="3" t="s">
        <v>145</v>
      </c>
      <c r="D10" s="3" t="s">
        <v>78</v>
      </c>
      <c r="E10" s="3">
        <v>2</v>
      </c>
      <c r="F10" s="3" t="s">
        <v>72</v>
      </c>
      <c r="G10" s="3">
        <v>2</v>
      </c>
      <c r="H10" s="3" t="s">
        <v>81</v>
      </c>
      <c r="I10" s="3">
        <v>41402</v>
      </c>
      <c r="T10" s="10">
        <v>2</v>
      </c>
      <c r="U10" s="3">
        <v>2</v>
      </c>
      <c r="W10" s="3" t="s">
        <v>184</v>
      </c>
      <c r="X10" s="3" t="s">
        <v>184</v>
      </c>
      <c r="Y10" s="3" t="s">
        <v>184</v>
      </c>
    </row>
    <row r="11" spans="1:25" x14ac:dyDescent="0.4">
      <c r="A11" s="3" t="s">
        <v>14</v>
      </c>
      <c r="B11" s="3" t="s">
        <v>89</v>
      </c>
      <c r="C11" s="3" t="s">
        <v>146</v>
      </c>
      <c r="D11" s="3" t="s">
        <v>71</v>
      </c>
      <c r="E11" s="3">
        <v>3</v>
      </c>
      <c r="F11" s="3" t="s">
        <v>72</v>
      </c>
      <c r="G11" s="3">
        <v>1</v>
      </c>
      <c r="H11" s="3" t="s">
        <v>81</v>
      </c>
      <c r="I11" s="3">
        <v>52691</v>
      </c>
      <c r="J11" s="3">
        <v>144643825</v>
      </c>
      <c r="K11" s="3">
        <v>146311414</v>
      </c>
      <c r="L11" s="3">
        <v>3</v>
      </c>
      <c r="M11" s="3">
        <f>K11-J11</f>
        <v>1667589</v>
      </c>
      <c r="N11" s="3">
        <v>69403572</v>
      </c>
      <c r="O11" s="3">
        <v>69654410</v>
      </c>
      <c r="P11" s="3">
        <v>3</v>
      </c>
      <c r="Q11" s="3">
        <v>250838</v>
      </c>
      <c r="R11" s="3" t="s">
        <v>85</v>
      </c>
      <c r="S11" s="3" t="s">
        <v>86</v>
      </c>
      <c r="T11" s="10">
        <v>3</v>
      </c>
      <c r="U11" s="3">
        <v>2</v>
      </c>
      <c r="W11" s="3" t="s">
        <v>184</v>
      </c>
      <c r="X11" s="3" t="s">
        <v>184</v>
      </c>
      <c r="Y11" s="3" t="s">
        <v>184</v>
      </c>
    </row>
    <row r="12" spans="1:25" x14ac:dyDescent="0.4">
      <c r="A12" s="3" t="s">
        <v>15</v>
      </c>
      <c r="B12" s="3" t="s">
        <v>90</v>
      </c>
      <c r="C12" s="3" t="s">
        <v>147</v>
      </c>
      <c r="D12" s="3" t="s">
        <v>78</v>
      </c>
      <c r="E12" s="3">
        <v>2</v>
      </c>
      <c r="F12" s="3" t="s">
        <v>72</v>
      </c>
      <c r="G12" s="3">
        <v>2</v>
      </c>
      <c r="H12" s="3" t="s">
        <v>81</v>
      </c>
      <c r="I12" s="3">
        <v>39875</v>
      </c>
      <c r="T12" s="10">
        <v>2</v>
      </c>
      <c r="U12" s="3">
        <v>2</v>
      </c>
      <c r="W12" s="3" t="s">
        <v>184</v>
      </c>
      <c r="X12" s="3" t="s">
        <v>184</v>
      </c>
      <c r="Y12" s="3" t="s">
        <v>184</v>
      </c>
    </row>
    <row r="13" spans="1:25" x14ac:dyDescent="0.4">
      <c r="A13" s="3" t="s">
        <v>16</v>
      </c>
      <c r="B13" s="3" t="s">
        <v>91</v>
      </c>
      <c r="C13" s="3" t="s">
        <v>148</v>
      </c>
      <c r="D13" s="3" t="s">
        <v>78</v>
      </c>
      <c r="E13" s="3">
        <v>2</v>
      </c>
      <c r="F13" s="3" t="s">
        <v>72</v>
      </c>
      <c r="G13" s="3">
        <v>1</v>
      </c>
      <c r="H13" s="3" t="s">
        <v>81</v>
      </c>
      <c r="I13" s="3">
        <v>48194</v>
      </c>
      <c r="T13" s="10">
        <v>2</v>
      </c>
      <c r="U13" s="3">
        <v>2</v>
      </c>
      <c r="W13" s="3" t="s">
        <v>183</v>
      </c>
      <c r="X13" s="3" t="s">
        <v>184</v>
      </c>
      <c r="Y13" s="3" t="s">
        <v>184</v>
      </c>
    </row>
    <row r="14" spans="1:25" x14ac:dyDescent="0.4">
      <c r="A14" s="3" t="s">
        <v>17</v>
      </c>
      <c r="B14" s="3" t="s">
        <v>92</v>
      </c>
      <c r="C14" s="3" t="s">
        <v>149</v>
      </c>
      <c r="D14" s="3" t="s">
        <v>71</v>
      </c>
      <c r="E14" s="3">
        <v>3</v>
      </c>
      <c r="F14" s="3" t="s">
        <v>72</v>
      </c>
      <c r="G14" s="3">
        <v>2</v>
      </c>
      <c r="H14" s="3" t="s">
        <v>81</v>
      </c>
      <c r="I14" s="3">
        <v>91231</v>
      </c>
      <c r="J14" s="3">
        <v>144643825</v>
      </c>
      <c r="K14" s="3">
        <v>146311414</v>
      </c>
      <c r="L14" s="3">
        <v>3</v>
      </c>
      <c r="M14" s="3">
        <f>K14-J14</f>
        <v>1667589</v>
      </c>
      <c r="N14" s="3">
        <v>69399598</v>
      </c>
      <c r="O14" s="3">
        <v>69760298</v>
      </c>
      <c r="P14" s="3">
        <v>3</v>
      </c>
      <c r="Q14" s="3">
        <v>360700</v>
      </c>
      <c r="R14" s="3" t="s">
        <v>85</v>
      </c>
      <c r="S14" s="3" t="s">
        <v>86</v>
      </c>
      <c r="T14" s="10">
        <v>3</v>
      </c>
      <c r="U14" s="3">
        <v>2</v>
      </c>
      <c r="W14" s="3" t="s">
        <v>185</v>
      </c>
      <c r="X14" s="3" t="s">
        <v>184</v>
      </c>
      <c r="Y14" s="3" t="s">
        <v>184</v>
      </c>
    </row>
    <row r="15" spans="1:25" x14ac:dyDescent="0.4">
      <c r="A15" s="3" t="s">
        <v>18</v>
      </c>
      <c r="B15" s="3" t="s">
        <v>93</v>
      </c>
      <c r="C15" s="3" t="s">
        <v>150</v>
      </c>
      <c r="D15" s="3" t="s">
        <v>78</v>
      </c>
      <c r="E15" s="3">
        <v>2</v>
      </c>
      <c r="F15" s="3" t="s">
        <v>72</v>
      </c>
      <c r="G15" s="3">
        <v>1</v>
      </c>
      <c r="H15" s="3" t="s">
        <v>81</v>
      </c>
      <c r="I15" s="3">
        <v>22376</v>
      </c>
      <c r="T15" s="10">
        <v>2</v>
      </c>
      <c r="U15" s="3">
        <v>2</v>
      </c>
      <c r="W15" s="3" t="s">
        <v>184</v>
      </c>
      <c r="X15" s="3" t="s">
        <v>184</v>
      </c>
      <c r="Y15" s="3" t="s">
        <v>184</v>
      </c>
    </row>
    <row r="16" spans="1:25" x14ac:dyDescent="0.4">
      <c r="A16" s="3" t="s">
        <v>19</v>
      </c>
      <c r="B16" s="3" t="s">
        <v>94</v>
      </c>
      <c r="C16" s="3" t="s">
        <v>151</v>
      </c>
      <c r="D16" s="3" t="s">
        <v>78</v>
      </c>
      <c r="E16" s="3">
        <v>2</v>
      </c>
      <c r="F16" s="3" t="s">
        <v>72</v>
      </c>
      <c r="G16" s="3">
        <v>1</v>
      </c>
      <c r="H16" s="3" t="s">
        <v>81</v>
      </c>
      <c r="I16" s="3">
        <v>59228</v>
      </c>
      <c r="T16" s="10">
        <v>2</v>
      </c>
      <c r="U16" s="3">
        <v>2</v>
      </c>
      <c r="W16" s="3" t="s">
        <v>184</v>
      </c>
      <c r="X16" s="3" t="s">
        <v>184</v>
      </c>
      <c r="Y16" s="3" t="s">
        <v>184</v>
      </c>
    </row>
    <row r="17" spans="1:25" x14ac:dyDescent="0.4">
      <c r="A17" s="3" t="s">
        <v>23</v>
      </c>
      <c r="B17" s="3" t="s">
        <v>95</v>
      </c>
      <c r="C17" s="3" t="s">
        <v>152</v>
      </c>
      <c r="D17" s="3" t="s">
        <v>71</v>
      </c>
      <c r="E17" s="3">
        <v>3</v>
      </c>
      <c r="F17" s="3" t="s">
        <v>72</v>
      </c>
      <c r="G17" s="3">
        <v>2</v>
      </c>
      <c r="H17" s="3" t="s">
        <v>81</v>
      </c>
      <c r="I17" s="3">
        <v>38059</v>
      </c>
      <c r="J17" s="3">
        <v>144812597</v>
      </c>
      <c r="K17" s="3">
        <v>146286059</v>
      </c>
      <c r="L17" s="3">
        <v>3</v>
      </c>
      <c r="M17" s="3">
        <f>K17-J17</f>
        <v>1473462</v>
      </c>
      <c r="R17" s="3" t="s">
        <v>85</v>
      </c>
      <c r="S17" s="3" t="s">
        <v>96</v>
      </c>
      <c r="T17" s="10">
        <v>3</v>
      </c>
      <c r="U17" s="3">
        <v>2</v>
      </c>
      <c r="W17" s="3" t="s">
        <v>183</v>
      </c>
      <c r="X17" s="3" t="s">
        <v>184</v>
      </c>
      <c r="Y17" s="3" t="s">
        <v>184</v>
      </c>
    </row>
    <row r="18" spans="1:25" x14ac:dyDescent="0.4">
      <c r="A18" s="3" t="s">
        <v>24</v>
      </c>
      <c r="B18" s="3" t="s">
        <v>97</v>
      </c>
      <c r="C18" s="3" t="s">
        <v>153</v>
      </c>
      <c r="D18" s="3" t="s">
        <v>78</v>
      </c>
      <c r="E18" s="3">
        <v>2</v>
      </c>
      <c r="F18" s="3" t="s">
        <v>72</v>
      </c>
      <c r="G18" s="3">
        <v>1</v>
      </c>
      <c r="H18" s="3" t="s">
        <v>81</v>
      </c>
      <c r="I18" s="3">
        <v>36321</v>
      </c>
      <c r="T18" s="10">
        <v>2</v>
      </c>
      <c r="U18" s="3">
        <v>2</v>
      </c>
      <c r="W18" s="3" t="s">
        <v>184</v>
      </c>
      <c r="X18" s="3" t="s">
        <v>184</v>
      </c>
      <c r="Y18" s="3" t="s">
        <v>184</v>
      </c>
    </row>
    <row r="19" spans="1:25" x14ac:dyDescent="0.4">
      <c r="A19" s="3" t="s">
        <v>25</v>
      </c>
      <c r="B19" s="3" t="s">
        <v>98</v>
      </c>
      <c r="C19" s="3" t="s">
        <v>154</v>
      </c>
      <c r="D19" s="3" t="s">
        <v>78</v>
      </c>
      <c r="E19" s="3">
        <v>2</v>
      </c>
      <c r="F19" s="3" t="s">
        <v>72</v>
      </c>
      <c r="G19" s="3">
        <v>2</v>
      </c>
      <c r="H19" s="3" t="s">
        <v>81</v>
      </c>
      <c r="I19" s="3">
        <v>46179</v>
      </c>
      <c r="T19" s="10">
        <v>2</v>
      </c>
      <c r="U19" s="3">
        <v>2</v>
      </c>
      <c r="W19" s="3" t="s">
        <v>184</v>
      </c>
      <c r="X19" s="3" t="s">
        <v>184</v>
      </c>
      <c r="Y19" s="3" t="s">
        <v>184</v>
      </c>
    </row>
    <row r="20" spans="1:25" x14ac:dyDescent="0.4">
      <c r="A20" s="3" t="s">
        <v>26</v>
      </c>
      <c r="B20" s="3" t="s">
        <v>99</v>
      </c>
      <c r="C20" s="3" t="s">
        <v>155</v>
      </c>
      <c r="D20" s="3" t="s">
        <v>71</v>
      </c>
      <c r="E20" s="3">
        <v>3</v>
      </c>
      <c r="F20" s="3" t="s">
        <v>72</v>
      </c>
      <c r="G20" s="3">
        <v>2</v>
      </c>
      <c r="H20" s="3" t="s">
        <v>81</v>
      </c>
      <c r="I20" s="3">
        <v>87323</v>
      </c>
      <c r="J20" s="3">
        <v>144812597</v>
      </c>
      <c r="K20" s="3">
        <v>146311414</v>
      </c>
      <c r="L20" s="3">
        <v>3</v>
      </c>
      <c r="M20" s="3">
        <f>K20-J20</f>
        <v>1498817</v>
      </c>
      <c r="N20" s="3">
        <v>69408394</v>
      </c>
      <c r="O20" s="3">
        <v>69622812</v>
      </c>
      <c r="P20" s="3">
        <v>3</v>
      </c>
      <c r="Q20" s="3">
        <v>214418</v>
      </c>
      <c r="R20" s="3" t="s">
        <v>85</v>
      </c>
      <c r="S20" s="3" t="s">
        <v>86</v>
      </c>
      <c r="T20" s="10">
        <v>3</v>
      </c>
      <c r="U20" s="3">
        <v>2</v>
      </c>
      <c r="W20" s="3" t="s">
        <v>183</v>
      </c>
      <c r="X20" s="3" t="s">
        <v>184</v>
      </c>
      <c r="Y20" s="3" t="s">
        <v>184</v>
      </c>
    </row>
    <row r="21" spans="1:25" x14ac:dyDescent="0.4">
      <c r="A21" s="3" t="s">
        <v>27</v>
      </c>
      <c r="B21" s="3" t="s">
        <v>100</v>
      </c>
      <c r="C21" s="3" t="s">
        <v>156</v>
      </c>
      <c r="D21" s="3" t="s">
        <v>78</v>
      </c>
      <c r="E21" s="3">
        <v>2</v>
      </c>
      <c r="F21" s="3" t="s">
        <v>72</v>
      </c>
      <c r="G21" s="3">
        <v>2</v>
      </c>
      <c r="H21" s="3" t="s">
        <v>81</v>
      </c>
      <c r="I21" s="3">
        <v>70128</v>
      </c>
      <c r="T21" s="10">
        <v>2</v>
      </c>
      <c r="U21" s="3">
        <v>2</v>
      </c>
      <c r="W21" s="3" t="s">
        <v>184</v>
      </c>
      <c r="X21" s="3" t="s">
        <v>184</v>
      </c>
      <c r="Y21" s="3" t="s">
        <v>184</v>
      </c>
    </row>
    <row r="22" spans="1:25" x14ac:dyDescent="0.4">
      <c r="A22" s="3" t="s">
        <v>28</v>
      </c>
      <c r="B22" s="3" t="s">
        <v>101</v>
      </c>
      <c r="C22" s="3" t="s">
        <v>157</v>
      </c>
      <c r="D22" s="3" t="s">
        <v>78</v>
      </c>
      <c r="E22" s="3">
        <v>2</v>
      </c>
      <c r="F22" s="3" t="s">
        <v>72</v>
      </c>
      <c r="G22" s="3">
        <v>1</v>
      </c>
      <c r="H22" s="3" t="s">
        <v>81</v>
      </c>
      <c r="I22" s="3">
        <v>17000</v>
      </c>
      <c r="T22" s="10">
        <v>2</v>
      </c>
      <c r="U22" s="3">
        <v>2</v>
      </c>
      <c r="W22" s="3" t="s">
        <v>184</v>
      </c>
      <c r="X22" s="3" t="s">
        <v>184</v>
      </c>
      <c r="Y22" s="3" t="s">
        <v>183</v>
      </c>
    </row>
    <row r="23" spans="1:25" x14ac:dyDescent="0.4">
      <c r="A23" s="3" t="s">
        <v>29</v>
      </c>
      <c r="B23" s="3" t="s">
        <v>102</v>
      </c>
      <c r="C23" s="3" t="s">
        <v>158</v>
      </c>
      <c r="D23" s="3" t="s">
        <v>71</v>
      </c>
      <c r="E23" s="3">
        <v>1</v>
      </c>
      <c r="F23" s="3" t="s">
        <v>72</v>
      </c>
      <c r="G23" s="3">
        <v>2</v>
      </c>
      <c r="H23" s="3" t="s">
        <v>81</v>
      </c>
      <c r="I23" s="3">
        <v>47499</v>
      </c>
      <c r="J23" s="3">
        <v>144643825</v>
      </c>
      <c r="K23" s="3">
        <v>146311414</v>
      </c>
      <c r="L23" s="3">
        <v>1</v>
      </c>
      <c r="M23" s="3">
        <f>K23-J23</f>
        <v>1667589</v>
      </c>
      <c r="N23" s="3">
        <v>69548294</v>
      </c>
      <c r="O23" s="3">
        <v>69568892</v>
      </c>
      <c r="P23" s="3">
        <v>1</v>
      </c>
      <c r="Q23" s="3">
        <v>20598</v>
      </c>
      <c r="R23" s="3" t="s">
        <v>103</v>
      </c>
      <c r="S23" s="3" t="s">
        <v>75</v>
      </c>
      <c r="T23" s="10">
        <v>1</v>
      </c>
      <c r="U23" s="3">
        <v>2</v>
      </c>
      <c r="W23" s="3" t="s">
        <v>184</v>
      </c>
      <c r="X23" s="3" t="s">
        <v>184</v>
      </c>
      <c r="Y23" s="3" t="s">
        <v>184</v>
      </c>
    </row>
    <row r="24" spans="1:25" x14ac:dyDescent="0.4">
      <c r="A24" s="3" t="s">
        <v>30</v>
      </c>
      <c r="B24" s="3" t="s">
        <v>104</v>
      </c>
      <c r="C24" s="3" t="s">
        <v>159</v>
      </c>
      <c r="D24" s="3" t="s">
        <v>78</v>
      </c>
      <c r="E24" s="3">
        <v>2</v>
      </c>
      <c r="F24" s="3" t="s">
        <v>72</v>
      </c>
      <c r="G24" s="3">
        <v>2</v>
      </c>
      <c r="H24" s="3" t="s">
        <v>81</v>
      </c>
      <c r="I24" s="3">
        <v>27381</v>
      </c>
      <c r="T24" s="10">
        <v>2</v>
      </c>
      <c r="U24" s="3">
        <v>2</v>
      </c>
      <c r="W24" s="3" t="s">
        <v>183</v>
      </c>
      <c r="X24" s="3" t="s">
        <v>184</v>
      </c>
      <c r="Y24" s="3" t="s">
        <v>183</v>
      </c>
    </row>
    <row r="25" spans="1:25" x14ac:dyDescent="0.4">
      <c r="A25" s="3" t="s">
        <v>31</v>
      </c>
      <c r="B25" s="3" t="s">
        <v>105</v>
      </c>
      <c r="C25" s="3" t="s">
        <v>160</v>
      </c>
      <c r="D25" s="3" t="s">
        <v>78</v>
      </c>
      <c r="E25" s="3">
        <v>2</v>
      </c>
      <c r="F25" s="3" t="s">
        <v>72</v>
      </c>
      <c r="G25" s="3">
        <v>1</v>
      </c>
      <c r="H25" s="3" t="s">
        <v>81</v>
      </c>
      <c r="I25" s="3">
        <v>92737</v>
      </c>
      <c r="T25" s="10">
        <v>2</v>
      </c>
      <c r="U25" s="3">
        <v>2</v>
      </c>
      <c r="W25" s="3" t="s">
        <v>184</v>
      </c>
      <c r="X25" s="3" t="s">
        <v>184</v>
      </c>
      <c r="Y25" s="3" t="s">
        <v>184</v>
      </c>
    </row>
    <row r="26" spans="1:25" x14ac:dyDescent="0.4">
      <c r="A26" s="3" t="s">
        <v>32</v>
      </c>
      <c r="B26" s="3" t="s">
        <v>106</v>
      </c>
      <c r="C26" s="3" t="s">
        <v>161</v>
      </c>
      <c r="D26" s="3" t="s">
        <v>71</v>
      </c>
      <c r="E26" s="3">
        <v>1</v>
      </c>
      <c r="F26" s="3" t="s">
        <v>107</v>
      </c>
      <c r="G26" s="3">
        <v>1</v>
      </c>
      <c r="H26" s="3" t="s">
        <v>81</v>
      </c>
      <c r="I26" s="3">
        <v>82699</v>
      </c>
      <c r="J26" s="3">
        <v>144643825</v>
      </c>
      <c r="K26" s="3">
        <v>146311414</v>
      </c>
      <c r="L26" s="3">
        <v>1</v>
      </c>
      <c r="M26" s="3">
        <f>K26-J26</f>
        <v>1667589</v>
      </c>
      <c r="N26" s="3">
        <v>69547693</v>
      </c>
      <c r="O26" s="3">
        <v>69589278</v>
      </c>
      <c r="P26" s="3">
        <v>1</v>
      </c>
      <c r="Q26" s="3">
        <v>41585</v>
      </c>
      <c r="R26" s="3" t="s">
        <v>74</v>
      </c>
      <c r="S26" s="3" t="s">
        <v>75</v>
      </c>
      <c r="T26" s="11">
        <v>2</v>
      </c>
      <c r="U26" s="3">
        <v>2</v>
      </c>
      <c r="V26" s="5" t="s">
        <v>134</v>
      </c>
      <c r="W26" s="3" t="s">
        <v>184</v>
      </c>
      <c r="X26" s="3" t="s">
        <v>184</v>
      </c>
      <c r="Y26" s="3" t="s">
        <v>184</v>
      </c>
    </row>
    <row r="27" spans="1:25" x14ac:dyDescent="0.4">
      <c r="A27" s="3" t="s">
        <v>33</v>
      </c>
      <c r="B27" s="3" t="s">
        <v>108</v>
      </c>
      <c r="C27" s="3" t="s">
        <v>162</v>
      </c>
      <c r="D27" s="3" t="s">
        <v>78</v>
      </c>
      <c r="E27" s="3">
        <v>2</v>
      </c>
      <c r="F27" s="3" t="s">
        <v>107</v>
      </c>
      <c r="G27" s="3">
        <v>1</v>
      </c>
      <c r="H27" s="3" t="s">
        <v>81</v>
      </c>
      <c r="I27" s="3">
        <v>29499</v>
      </c>
      <c r="T27" s="10">
        <v>2</v>
      </c>
      <c r="U27" s="3">
        <v>2</v>
      </c>
      <c r="W27" s="3" t="s">
        <v>183</v>
      </c>
      <c r="X27" s="3" t="s">
        <v>184</v>
      </c>
      <c r="Y27" s="3" t="s">
        <v>184</v>
      </c>
    </row>
    <row r="28" spans="1:25" x14ac:dyDescent="0.4">
      <c r="A28" s="3" t="s">
        <v>34</v>
      </c>
      <c r="B28" s="3" t="s">
        <v>109</v>
      </c>
      <c r="C28" s="3" t="s">
        <v>163</v>
      </c>
      <c r="D28" s="3" t="s">
        <v>78</v>
      </c>
      <c r="E28" s="3">
        <v>2</v>
      </c>
      <c r="F28" s="3" t="s">
        <v>107</v>
      </c>
      <c r="G28" s="3">
        <v>1</v>
      </c>
      <c r="H28" s="3" t="s">
        <v>81</v>
      </c>
      <c r="I28" s="3">
        <v>95676</v>
      </c>
      <c r="T28" s="10">
        <v>2</v>
      </c>
      <c r="U28" s="3">
        <v>2</v>
      </c>
      <c r="W28" s="3" t="s">
        <v>184</v>
      </c>
      <c r="X28" s="3" t="s">
        <v>184</v>
      </c>
      <c r="Y28" s="3" t="s">
        <v>184</v>
      </c>
    </row>
    <row r="29" spans="1:25" x14ac:dyDescent="0.4">
      <c r="A29" s="3" t="s">
        <v>35</v>
      </c>
      <c r="B29" s="3" t="s">
        <v>110</v>
      </c>
      <c r="C29" s="3" t="s">
        <v>164</v>
      </c>
      <c r="D29" s="3" t="s">
        <v>71</v>
      </c>
      <c r="E29" s="3">
        <v>3</v>
      </c>
      <c r="F29" s="3" t="s">
        <v>107</v>
      </c>
      <c r="G29" s="3">
        <v>1</v>
      </c>
      <c r="H29" s="3" t="s">
        <v>81</v>
      </c>
      <c r="I29" s="3">
        <v>67508</v>
      </c>
      <c r="J29" s="3">
        <v>144093481</v>
      </c>
      <c r="K29" s="3">
        <v>146311414</v>
      </c>
      <c r="L29" s="3">
        <v>3</v>
      </c>
      <c r="M29" s="3">
        <f>K29-J29</f>
        <v>2217933</v>
      </c>
      <c r="N29" s="3">
        <v>69411882</v>
      </c>
      <c r="O29" s="3">
        <v>69654410</v>
      </c>
      <c r="P29" s="3">
        <v>3</v>
      </c>
      <c r="Q29" s="3">
        <v>242528</v>
      </c>
      <c r="R29" s="3" t="s">
        <v>111</v>
      </c>
      <c r="S29" s="3" t="s">
        <v>112</v>
      </c>
      <c r="T29" s="10">
        <v>3</v>
      </c>
      <c r="U29" s="3">
        <v>2</v>
      </c>
      <c r="W29" s="3" t="s">
        <v>184</v>
      </c>
      <c r="X29" s="3" t="s">
        <v>184</v>
      </c>
      <c r="Y29" s="3" t="s">
        <v>184</v>
      </c>
    </row>
    <row r="30" spans="1:25" x14ac:dyDescent="0.4">
      <c r="A30" s="3" t="s">
        <v>36</v>
      </c>
      <c r="B30" s="3" t="s">
        <v>113</v>
      </c>
      <c r="C30" s="3" t="s">
        <v>165</v>
      </c>
      <c r="D30" s="3" t="s">
        <v>78</v>
      </c>
      <c r="E30" s="3">
        <v>2</v>
      </c>
      <c r="F30" s="3" t="s">
        <v>107</v>
      </c>
      <c r="G30" s="3">
        <v>2</v>
      </c>
      <c r="H30" s="3" t="s">
        <v>81</v>
      </c>
      <c r="I30" s="3">
        <v>33830</v>
      </c>
      <c r="T30" s="10">
        <v>2</v>
      </c>
      <c r="U30" s="3">
        <v>2</v>
      </c>
      <c r="W30" s="3" t="s">
        <v>184</v>
      </c>
      <c r="X30" s="3" t="s">
        <v>184</v>
      </c>
      <c r="Y30" s="3" t="s">
        <v>183</v>
      </c>
    </row>
    <row r="31" spans="1:25" x14ac:dyDescent="0.4">
      <c r="A31" s="3" t="s">
        <v>37</v>
      </c>
      <c r="B31" s="3" t="s">
        <v>114</v>
      </c>
      <c r="C31" s="3" t="s">
        <v>166</v>
      </c>
      <c r="D31" s="3" t="s">
        <v>78</v>
      </c>
      <c r="E31" s="3">
        <v>2</v>
      </c>
      <c r="F31" s="3" t="s">
        <v>107</v>
      </c>
      <c r="G31" s="3">
        <v>1</v>
      </c>
      <c r="H31" s="3" t="s">
        <v>81</v>
      </c>
      <c r="I31" s="3">
        <v>81513</v>
      </c>
      <c r="T31" s="10">
        <v>2</v>
      </c>
      <c r="U31" s="3">
        <v>2</v>
      </c>
      <c r="W31" s="3" t="s">
        <v>184</v>
      </c>
      <c r="X31" s="3" t="s">
        <v>184</v>
      </c>
      <c r="Y31" s="3" t="s">
        <v>184</v>
      </c>
    </row>
    <row r="32" spans="1:25" x14ac:dyDescent="0.4">
      <c r="A32" s="3" t="s">
        <v>20</v>
      </c>
      <c r="B32" s="3" t="s">
        <v>115</v>
      </c>
      <c r="C32" s="3" t="s">
        <v>167</v>
      </c>
      <c r="D32" s="3" t="s">
        <v>71</v>
      </c>
      <c r="E32" s="3">
        <v>3</v>
      </c>
      <c r="F32" s="3" t="s">
        <v>107</v>
      </c>
      <c r="G32" s="3">
        <v>2</v>
      </c>
      <c r="H32" s="3" t="s">
        <v>81</v>
      </c>
      <c r="I32" s="3">
        <v>61127</v>
      </c>
      <c r="J32" s="3">
        <v>144943150</v>
      </c>
      <c r="K32" s="3">
        <v>146297807</v>
      </c>
      <c r="L32" s="3">
        <v>3</v>
      </c>
      <c r="M32" s="3">
        <f>K32-J32</f>
        <v>1354657</v>
      </c>
      <c r="R32" s="3" t="s">
        <v>116</v>
      </c>
      <c r="S32" s="3" t="s">
        <v>117</v>
      </c>
      <c r="T32" s="10">
        <v>2</v>
      </c>
      <c r="U32" s="3">
        <v>2</v>
      </c>
      <c r="W32" s="3" t="s">
        <v>184</v>
      </c>
      <c r="X32" s="3" t="s">
        <v>184</v>
      </c>
      <c r="Y32" s="3" t="s">
        <v>184</v>
      </c>
    </row>
    <row r="33" spans="1:25" x14ac:dyDescent="0.4">
      <c r="A33" s="3" t="s">
        <v>21</v>
      </c>
      <c r="B33" s="3" t="s">
        <v>118</v>
      </c>
      <c r="C33" s="3" t="s">
        <v>168</v>
      </c>
      <c r="D33" s="3" t="s">
        <v>78</v>
      </c>
      <c r="E33" s="3">
        <v>2</v>
      </c>
      <c r="F33" s="3" t="s">
        <v>107</v>
      </c>
      <c r="G33" s="3">
        <v>2</v>
      </c>
      <c r="H33" s="3" t="s">
        <v>81</v>
      </c>
      <c r="I33" s="3">
        <v>82037</v>
      </c>
      <c r="T33" s="10">
        <v>2</v>
      </c>
      <c r="U33" s="3">
        <v>2</v>
      </c>
      <c r="W33" s="3" t="s">
        <v>184</v>
      </c>
      <c r="X33" s="3" t="s">
        <v>184</v>
      </c>
      <c r="Y33" s="3" t="s">
        <v>184</v>
      </c>
    </row>
    <row r="34" spans="1:25" x14ac:dyDescent="0.4">
      <c r="A34" s="3" t="s">
        <v>22</v>
      </c>
      <c r="B34" s="3" t="s">
        <v>119</v>
      </c>
      <c r="C34" s="3" t="s">
        <v>169</v>
      </c>
      <c r="D34" s="3" t="s">
        <v>78</v>
      </c>
      <c r="E34" s="3">
        <v>2</v>
      </c>
      <c r="F34" s="3" t="s">
        <v>107</v>
      </c>
      <c r="G34" s="3">
        <v>1</v>
      </c>
      <c r="H34" s="3" t="s">
        <v>81</v>
      </c>
      <c r="I34" s="3">
        <v>32813</v>
      </c>
      <c r="T34" s="10">
        <v>2</v>
      </c>
      <c r="U34" s="3">
        <v>2</v>
      </c>
      <c r="W34" s="3" t="s">
        <v>184</v>
      </c>
      <c r="X34" s="3" t="s">
        <v>184</v>
      </c>
      <c r="Y34" s="3" t="s">
        <v>184</v>
      </c>
    </row>
    <row r="35" spans="1:25" x14ac:dyDescent="0.4">
      <c r="A35" s="3" t="s">
        <v>38</v>
      </c>
      <c r="B35" s="3" t="s">
        <v>120</v>
      </c>
      <c r="C35" s="3" t="s">
        <v>170</v>
      </c>
      <c r="D35" s="3" t="s">
        <v>71</v>
      </c>
      <c r="E35" s="3">
        <v>1</v>
      </c>
      <c r="F35" s="3" t="s">
        <v>107</v>
      </c>
      <c r="G35" s="3">
        <v>1</v>
      </c>
      <c r="H35" s="3" t="s">
        <v>81</v>
      </c>
      <c r="I35" s="3">
        <v>27920</v>
      </c>
      <c r="J35" s="3">
        <v>144643825</v>
      </c>
      <c r="K35" s="3">
        <v>146297807</v>
      </c>
      <c r="L35" s="3">
        <v>1</v>
      </c>
      <c r="M35" s="3">
        <f>K35-J35</f>
        <v>1653982</v>
      </c>
      <c r="N35" s="3">
        <v>69555414</v>
      </c>
      <c r="O35" s="3">
        <v>69622812</v>
      </c>
      <c r="P35" s="3">
        <v>1</v>
      </c>
      <c r="Q35" s="3">
        <v>67398</v>
      </c>
      <c r="R35" s="3" t="s">
        <v>74</v>
      </c>
      <c r="S35" s="3" t="s">
        <v>75</v>
      </c>
      <c r="T35" s="10">
        <v>1</v>
      </c>
      <c r="U35" s="3">
        <v>2</v>
      </c>
      <c r="W35" s="3" t="s">
        <v>183</v>
      </c>
      <c r="X35" s="3" t="s">
        <v>184</v>
      </c>
      <c r="Y35" s="3" t="s">
        <v>184</v>
      </c>
    </row>
    <row r="36" spans="1:25" x14ac:dyDescent="0.4">
      <c r="A36" s="3" t="s">
        <v>39</v>
      </c>
      <c r="B36" s="3" t="s">
        <v>121</v>
      </c>
      <c r="C36" s="3" t="s">
        <v>171</v>
      </c>
      <c r="D36" s="3" t="s">
        <v>78</v>
      </c>
      <c r="E36" s="3">
        <v>2</v>
      </c>
      <c r="F36" s="3" t="s">
        <v>107</v>
      </c>
      <c r="G36" s="3">
        <v>1</v>
      </c>
      <c r="H36" s="3" t="s">
        <v>81</v>
      </c>
      <c r="I36" s="3">
        <v>62219</v>
      </c>
      <c r="T36" s="10">
        <v>2</v>
      </c>
      <c r="U36" s="3">
        <v>2</v>
      </c>
      <c r="W36" s="3" t="s">
        <v>184</v>
      </c>
      <c r="X36" s="3" t="s">
        <v>184</v>
      </c>
      <c r="Y36" s="3" t="s">
        <v>184</v>
      </c>
    </row>
    <row r="37" spans="1:25" x14ac:dyDescent="0.4">
      <c r="A37" s="3" t="s">
        <v>40</v>
      </c>
      <c r="B37" s="3" t="s">
        <v>122</v>
      </c>
      <c r="C37" s="3" t="s">
        <v>172</v>
      </c>
      <c r="D37" s="3" t="s">
        <v>78</v>
      </c>
      <c r="E37" s="3">
        <v>2</v>
      </c>
      <c r="F37" s="3" t="s">
        <v>107</v>
      </c>
      <c r="G37" s="3">
        <v>2</v>
      </c>
      <c r="H37" s="3" t="s">
        <v>81</v>
      </c>
      <c r="I37" s="3">
        <v>17103</v>
      </c>
      <c r="T37" s="12">
        <v>2</v>
      </c>
      <c r="U37" s="3">
        <v>2</v>
      </c>
      <c r="W37" s="3" t="s">
        <v>184</v>
      </c>
      <c r="X37" s="3" t="s">
        <v>184</v>
      </c>
      <c r="Y37" s="3" t="s">
        <v>184</v>
      </c>
    </row>
    <row r="38" spans="1:25" x14ac:dyDescent="0.4">
      <c r="A38" s="3" t="s">
        <v>44</v>
      </c>
      <c r="B38" s="3" t="s">
        <v>123</v>
      </c>
      <c r="C38" s="3" t="s">
        <v>173</v>
      </c>
      <c r="D38" s="3" t="s">
        <v>124</v>
      </c>
      <c r="F38" s="3" t="s">
        <v>72</v>
      </c>
      <c r="G38" s="3">
        <v>1</v>
      </c>
      <c r="H38" s="3" t="s">
        <v>81</v>
      </c>
      <c r="I38" s="3">
        <v>38671</v>
      </c>
      <c r="N38" s="3">
        <v>69403572</v>
      </c>
      <c r="O38" s="3">
        <v>69625644</v>
      </c>
      <c r="P38" s="3">
        <v>3</v>
      </c>
      <c r="Q38" s="3">
        <v>222072</v>
      </c>
      <c r="R38" s="3" t="s">
        <v>125</v>
      </c>
      <c r="S38" s="3" t="s">
        <v>96</v>
      </c>
      <c r="T38" s="3">
        <v>3</v>
      </c>
      <c r="U38" s="3">
        <v>2</v>
      </c>
      <c r="W38" s="3" t="s">
        <v>184</v>
      </c>
      <c r="X38" s="3" t="s">
        <v>184</v>
      </c>
      <c r="Y38" s="3" t="s">
        <v>184</v>
      </c>
    </row>
    <row r="39" spans="1:25" x14ac:dyDescent="0.4">
      <c r="A39" s="3" t="s">
        <v>46</v>
      </c>
      <c r="B39" s="3" t="s">
        <v>126</v>
      </c>
      <c r="C39" s="3" t="s">
        <v>174</v>
      </c>
      <c r="D39" s="3" t="s">
        <v>124</v>
      </c>
      <c r="F39" s="3" t="s">
        <v>72</v>
      </c>
      <c r="G39" s="3">
        <v>1</v>
      </c>
      <c r="H39" s="3" t="s">
        <v>81</v>
      </c>
      <c r="I39" s="3">
        <v>64321</v>
      </c>
      <c r="N39" s="3">
        <v>69408394</v>
      </c>
      <c r="O39" s="3">
        <v>69654410</v>
      </c>
      <c r="P39" s="3">
        <v>3</v>
      </c>
      <c r="Q39" s="3">
        <v>246016</v>
      </c>
      <c r="R39" s="3" t="s">
        <v>125</v>
      </c>
      <c r="S39" s="3" t="s">
        <v>86</v>
      </c>
      <c r="T39" s="3">
        <v>3</v>
      </c>
      <c r="U39" s="3">
        <v>2</v>
      </c>
      <c r="W39" s="3" t="s">
        <v>184</v>
      </c>
      <c r="X39" s="3" t="s">
        <v>184</v>
      </c>
      <c r="Y39" s="3" t="s">
        <v>184</v>
      </c>
    </row>
    <row r="40" spans="1:25" x14ac:dyDescent="0.4">
      <c r="A40" s="3" t="s">
        <v>47</v>
      </c>
      <c r="B40" s="3" t="s">
        <v>127</v>
      </c>
      <c r="C40" s="3" t="s">
        <v>175</v>
      </c>
      <c r="D40" s="3" t="s">
        <v>124</v>
      </c>
      <c r="F40" s="3" t="s">
        <v>107</v>
      </c>
      <c r="G40" s="3">
        <v>1</v>
      </c>
      <c r="H40" s="3" t="s">
        <v>81</v>
      </c>
      <c r="I40" s="3">
        <v>34252</v>
      </c>
      <c r="N40" s="3">
        <v>69411882</v>
      </c>
      <c r="O40" s="3">
        <v>69749442</v>
      </c>
      <c r="P40" s="3">
        <v>3</v>
      </c>
      <c r="Q40" s="3">
        <v>337560</v>
      </c>
      <c r="R40" s="3" t="s">
        <v>125</v>
      </c>
      <c r="S40" s="3" t="s">
        <v>86</v>
      </c>
      <c r="T40" s="3">
        <v>3</v>
      </c>
      <c r="U40" s="3">
        <v>2</v>
      </c>
      <c r="W40" s="3" t="s">
        <v>183</v>
      </c>
      <c r="X40" s="3" t="s">
        <v>184</v>
      </c>
      <c r="Y40" s="3" t="s">
        <v>184</v>
      </c>
    </row>
    <row r="41" spans="1:25" x14ac:dyDescent="0.4">
      <c r="A41" s="3" t="s">
        <v>42</v>
      </c>
      <c r="B41" s="3" t="s">
        <v>128</v>
      </c>
      <c r="C41" s="3" t="s">
        <v>176</v>
      </c>
      <c r="D41" s="3" t="s">
        <v>124</v>
      </c>
      <c r="F41" s="3" t="s">
        <v>107</v>
      </c>
      <c r="G41" s="3">
        <v>1</v>
      </c>
      <c r="H41" s="3" t="s">
        <v>81</v>
      </c>
      <c r="I41" s="3">
        <v>54608</v>
      </c>
      <c r="N41" s="3">
        <v>69411882</v>
      </c>
      <c r="O41" s="3">
        <v>69759990</v>
      </c>
      <c r="P41" s="3">
        <v>3</v>
      </c>
      <c r="Q41" s="3">
        <v>348108</v>
      </c>
      <c r="R41" s="3" t="s">
        <v>125</v>
      </c>
      <c r="S41" s="3" t="s">
        <v>86</v>
      </c>
      <c r="T41" s="5">
        <v>2</v>
      </c>
      <c r="U41" s="3">
        <v>2</v>
      </c>
      <c r="W41" s="3" t="s">
        <v>184</v>
      </c>
      <c r="X41" s="3" t="s">
        <v>184</v>
      </c>
      <c r="Y41" s="3" t="s">
        <v>183</v>
      </c>
    </row>
    <row r="42" spans="1:25" x14ac:dyDescent="0.4">
      <c r="A42" s="3" t="s">
        <v>43</v>
      </c>
      <c r="B42" s="3" t="s">
        <v>129</v>
      </c>
      <c r="C42" s="3" t="s">
        <v>177</v>
      </c>
      <c r="D42" s="3" t="s">
        <v>124</v>
      </c>
      <c r="F42" s="3" t="s">
        <v>107</v>
      </c>
      <c r="G42" s="3">
        <v>2</v>
      </c>
      <c r="H42" s="5" t="s">
        <v>73</v>
      </c>
      <c r="I42" s="3">
        <v>97240</v>
      </c>
      <c r="N42" s="3">
        <v>69459499</v>
      </c>
      <c r="O42" s="3">
        <v>69625644</v>
      </c>
      <c r="P42" s="3">
        <v>3</v>
      </c>
      <c r="Q42" s="3">
        <v>166145</v>
      </c>
      <c r="R42" s="3" t="s">
        <v>125</v>
      </c>
      <c r="S42" s="3" t="s">
        <v>86</v>
      </c>
      <c r="T42" s="3">
        <v>3</v>
      </c>
      <c r="U42" s="3">
        <v>2</v>
      </c>
      <c r="V42" s="9" t="s">
        <v>137</v>
      </c>
    </row>
    <row r="43" spans="1:25" x14ac:dyDescent="0.4">
      <c r="A43" s="3" t="s">
        <v>41</v>
      </c>
      <c r="B43" s="3" t="s">
        <v>130</v>
      </c>
      <c r="C43" s="3" t="s">
        <v>178</v>
      </c>
      <c r="D43" s="3" t="s">
        <v>124</v>
      </c>
      <c r="F43" s="3" t="s">
        <v>107</v>
      </c>
      <c r="G43" s="3">
        <v>1</v>
      </c>
      <c r="H43" s="3" t="s">
        <v>81</v>
      </c>
      <c r="I43" s="3">
        <v>27011</v>
      </c>
      <c r="N43" s="3">
        <v>69461094</v>
      </c>
      <c r="O43" s="3">
        <v>69557610</v>
      </c>
      <c r="P43" s="3">
        <v>3</v>
      </c>
      <c r="Q43" s="3">
        <v>96516</v>
      </c>
      <c r="R43" s="3" t="s">
        <v>125</v>
      </c>
      <c r="S43" s="3" t="s">
        <v>86</v>
      </c>
      <c r="T43" s="3">
        <v>3</v>
      </c>
      <c r="U43" s="3">
        <v>2</v>
      </c>
      <c r="W43" s="3" t="s">
        <v>183</v>
      </c>
      <c r="X43" s="3" t="s">
        <v>184</v>
      </c>
      <c r="Y43" s="3" t="s">
        <v>183</v>
      </c>
    </row>
    <row r="44" spans="1:25" x14ac:dyDescent="0.4">
      <c r="A44" s="3" t="s">
        <v>45</v>
      </c>
      <c r="B44" s="3" t="s">
        <v>131</v>
      </c>
      <c r="C44" s="3" t="s">
        <v>179</v>
      </c>
      <c r="D44" s="3" t="s">
        <v>124</v>
      </c>
      <c r="F44" s="3" t="s">
        <v>72</v>
      </c>
      <c r="G44" s="3">
        <v>1</v>
      </c>
      <c r="H44" s="5" t="s">
        <v>73</v>
      </c>
      <c r="I44" s="3">
        <v>54184</v>
      </c>
      <c r="N44" s="3">
        <v>69521229</v>
      </c>
      <c r="O44" s="3">
        <v>69640787</v>
      </c>
      <c r="P44" s="3">
        <v>3</v>
      </c>
      <c r="Q44" s="3">
        <v>119558</v>
      </c>
      <c r="R44" s="3" t="s">
        <v>125</v>
      </c>
      <c r="S44" s="3" t="s">
        <v>96</v>
      </c>
      <c r="T44" s="3">
        <v>3</v>
      </c>
      <c r="U44" s="3">
        <v>2</v>
      </c>
      <c r="V44" s="9" t="s">
        <v>137</v>
      </c>
    </row>
  </sheetData>
  <conditionalFormatting sqref="T2:T44">
    <cfRule type="cellIs" dxfId="5" priority="3" operator="equal">
      <formula>3</formula>
    </cfRule>
    <cfRule type="cellIs" dxfId="4" priority="4" operator="equal">
      <formula>1</formula>
    </cfRule>
  </conditionalFormatting>
  <conditionalFormatting sqref="E2:E37">
    <cfRule type="cellIs" dxfId="3" priority="1" operator="equal">
      <formula>1</formula>
    </cfRule>
    <cfRule type="cellIs" dxfId="2" priority="2" operator="equal">
      <formula>3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8"/>
  <sheetViews>
    <sheetView workbookViewId="0">
      <pane ySplit="1" topLeftCell="A2" activePane="bottomLeft" state="frozen"/>
      <selection pane="bottomLeft" activeCell="A2" sqref="A2"/>
    </sheetView>
  </sheetViews>
  <sheetFormatPr defaultColWidth="8.83984375" defaultRowHeight="11.7" x14ac:dyDescent="0.45"/>
  <cols>
    <col min="1" max="1" width="14.47265625" style="7" bestFit="1" customWidth="1"/>
    <col min="2" max="2" width="6.68359375" style="7" bestFit="1" customWidth="1"/>
    <col min="3" max="4" width="6.15625" style="7" bestFit="1" customWidth="1"/>
    <col min="5" max="5" width="6.68359375" style="7" bestFit="1" customWidth="1"/>
    <col min="6" max="7" width="6.15625" style="7" bestFit="1" customWidth="1"/>
    <col min="8" max="8" width="2.68359375" style="7" bestFit="1" customWidth="1"/>
    <col min="9" max="9" width="6.68359375" style="4" bestFit="1" customWidth="1"/>
    <col min="10" max="11" width="6.15625" style="4" bestFit="1" customWidth="1"/>
    <col min="12" max="12" width="2.68359375" style="3" bestFit="1" customWidth="1"/>
    <col min="13" max="16384" width="8.83984375" style="7"/>
  </cols>
  <sheetData>
    <row r="1" spans="1:16" ht="107.8" customHeight="1" x14ac:dyDescent="0.45">
      <c r="A1" s="1" t="s">
        <v>132</v>
      </c>
      <c r="B1" s="2" t="s">
        <v>0</v>
      </c>
      <c r="C1" s="1" t="s">
        <v>1</v>
      </c>
      <c r="D1" s="1" t="s">
        <v>2</v>
      </c>
      <c r="E1" s="2" t="s">
        <v>3</v>
      </c>
      <c r="F1" s="1" t="s">
        <v>1</v>
      </c>
      <c r="G1" s="1" t="s">
        <v>2</v>
      </c>
      <c r="H1" s="8" t="s">
        <v>51</v>
      </c>
      <c r="I1" s="2" t="s">
        <v>50</v>
      </c>
      <c r="J1" s="1" t="s">
        <v>1</v>
      </c>
      <c r="K1" s="1" t="s">
        <v>2</v>
      </c>
      <c r="L1" s="8" t="s">
        <v>52</v>
      </c>
    </row>
    <row r="2" spans="1:16" x14ac:dyDescent="0.45">
      <c r="A2" s="3" t="s">
        <v>5</v>
      </c>
      <c r="B2" s="4">
        <v>0.4591412406426697</v>
      </c>
      <c r="C2" s="4">
        <v>0.43411988392285134</v>
      </c>
      <c r="D2" s="4">
        <v>0.48515421570969469</v>
      </c>
      <c r="E2" s="4">
        <v>0.48992627827957691</v>
      </c>
      <c r="F2" s="4">
        <v>0.46490425155121606</v>
      </c>
      <c r="G2" s="4">
        <v>0.51589059766390344</v>
      </c>
      <c r="H2" s="3">
        <v>1</v>
      </c>
      <c r="I2" s="4">
        <v>0.97292892135232079</v>
      </c>
      <c r="J2" s="4">
        <v>0.93499552171598577</v>
      </c>
      <c r="K2" s="4">
        <v>1.0123853272987171</v>
      </c>
      <c r="L2" s="3">
        <v>2</v>
      </c>
      <c r="O2" s="3"/>
      <c r="P2" s="10"/>
    </row>
    <row r="3" spans="1:16" x14ac:dyDescent="0.45">
      <c r="A3" s="3" t="s">
        <v>6</v>
      </c>
      <c r="B3" s="4">
        <v>0.94578491380010721</v>
      </c>
      <c r="C3" s="4">
        <v>0.90393119566184388</v>
      </c>
      <c r="D3" s="4">
        <v>0.98953387028633377</v>
      </c>
      <c r="E3" s="4">
        <v>0.91998857689590752</v>
      </c>
      <c r="F3" s="4">
        <v>0.88555414449319125</v>
      </c>
      <c r="G3" s="4">
        <v>0.95572082753060283</v>
      </c>
      <c r="H3" s="3">
        <v>2</v>
      </c>
      <c r="I3" s="4">
        <v>1.0050578984852661</v>
      </c>
      <c r="J3" s="4">
        <v>0.96713864790410342</v>
      </c>
      <c r="K3" s="4">
        <v>1.0444666424173767</v>
      </c>
      <c r="L3" s="3">
        <v>2</v>
      </c>
      <c r="O3" s="3"/>
      <c r="P3" s="10"/>
    </row>
    <row r="4" spans="1:16" x14ac:dyDescent="0.45">
      <c r="A4" s="3" t="s">
        <v>7</v>
      </c>
      <c r="B4" s="4">
        <v>0.95457594525216605</v>
      </c>
      <c r="C4" s="4">
        <v>0.89504094170004656</v>
      </c>
      <c r="D4" s="4">
        <v>1.0179864492738546</v>
      </c>
      <c r="E4" s="4">
        <v>1.0038555445203852</v>
      </c>
      <c r="F4" s="4">
        <v>0.95449303719142986</v>
      </c>
      <c r="G4" s="4">
        <v>1.055775171973101</v>
      </c>
      <c r="H4" s="3">
        <v>2</v>
      </c>
      <c r="I4" s="4">
        <v>0.97700255693738891</v>
      </c>
      <c r="J4" s="4">
        <v>0.92984101621563142</v>
      </c>
      <c r="K4" s="4">
        <v>1.0265326782824773</v>
      </c>
      <c r="L4" s="3">
        <v>2</v>
      </c>
      <c r="O4" s="3"/>
      <c r="P4" s="10"/>
    </row>
    <row r="5" spans="1:16" x14ac:dyDescent="0.45">
      <c r="A5" s="3" t="s">
        <v>8</v>
      </c>
      <c r="B5" s="4">
        <v>0.4591393107988902</v>
      </c>
      <c r="C5" s="4">
        <v>0.4314182657980441</v>
      </c>
      <c r="D5" s="4">
        <v>0.48805943609937003</v>
      </c>
      <c r="E5" s="4">
        <v>0.48011727378257069</v>
      </c>
      <c r="F5" s="4">
        <v>0.46098232058716587</v>
      </c>
      <c r="G5" s="4">
        <v>0.49983388935002093</v>
      </c>
      <c r="H5" s="3">
        <v>1</v>
      </c>
      <c r="I5" s="4">
        <v>0.96387818843900952</v>
      </c>
      <c r="J5" s="4">
        <v>0.91675784948522132</v>
      </c>
      <c r="K5" s="4">
        <v>1.0133814916222899</v>
      </c>
      <c r="L5" s="3">
        <v>2</v>
      </c>
      <c r="O5" s="3"/>
      <c r="P5" s="10"/>
    </row>
    <row r="6" spans="1:16" x14ac:dyDescent="0.45">
      <c r="A6" s="3" t="s">
        <v>9</v>
      </c>
      <c r="B6" s="4">
        <v>0.89709047736251857</v>
      </c>
      <c r="C6" s="4">
        <v>0.83170086598593218</v>
      </c>
      <c r="D6" s="4">
        <v>0.96734810957806339</v>
      </c>
      <c r="E6" s="4">
        <v>0.94529989780678136</v>
      </c>
      <c r="F6" s="4">
        <v>0.91298779819685849</v>
      </c>
      <c r="G6" s="4">
        <v>0.9787339486715132</v>
      </c>
      <c r="H6" s="3">
        <v>2</v>
      </c>
      <c r="I6" s="4">
        <v>0.96696757149857759</v>
      </c>
      <c r="J6" s="4">
        <v>0.92559047287597462</v>
      </c>
      <c r="K6" s="4">
        <v>1.0101687637768675</v>
      </c>
      <c r="L6" s="3">
        <v>2</v>
      </c>
      <c r="O6" s="3"/>
      <c r="P6" s="10"/>
    </row>
    <row r="7" spans="1:16" x14ac:dyDescent="0.45">
      <c r="A7" s="3" t="s">
        <v>10</v>
      </c>
      <c r="B7" s="4">
        <v>0.94597044666882013</v>
      </c>
      <c r="C7" s="4">
        <v>0.89403298631902373</v>
      </c>
      <c r="D7" s="4">
        <v>1.0008519161097975</v>
      </c>
      <c r="E7" s="4">
        <v>0.95712542682482293</v>
      </c>
      <c r="F7" s="4">
        <v>0.92014346317295659</v>
      </c>
      <c r="G7" s="4">
        <v>0.99556849961540783</v>
      </c>
      <c r="H7" s="3">
        <v>2</v>
      </c>
      <c r="I7" s="4">
        <v>1.0438533384224924</v>
      </c>
      <c r="J7" s="4">
        <v>1.0019748455033055</v>
      </c>
      <c r="K7" s="4">
        <v>1.0875112088386494</v>
      </c>
      <c r="L7" s="3">
        <v>2</v>
      </c>
      <c r="O7" s="3"/>
      <c r="P7" s="10"/>
    </row>
    <row r="8" spans="1:16" x14ac:dyDescent="0.45">
      <c r="A8" s="3" t="s">
        <v>11</v>
      </c>
      <c r="B8" s="4">
        <v>1.4032965493230261</v>
      </c>
      <c r="C8" s="4">
        <v>1.3515639247043962</v>
      </c>
      <c r="D8" s="4">
        <v>1.4572818561230678</v>
      </c>
      <c r="E8" s="4">
        <v>1.4301809141720701</v>
      </c>
      <c r="F8" s="4">
        <v>1.3832859598099509</v>
      </c>
      <c r="G8" s="4">
        <v>1.4788513104237315</v>
      </c>
      <c r="H8" s="3">
        <v>3</v>
      </c>
      <c r="I8" s="4">
        <v>1.0113270449586824</v>
      </c>
      <c r="J8" s="4">
        <v>0.96972610305683615</v>
      </c>
      <c r="K8" s="4">
        <v>1.0547205147474685</v>
      </c>
      <c r="L8" s="3">
        <v>2</v>
      </c>
      <c r="O8" s="3"/>
      <c r="P8" s="10"/>
    </row>
    <row r="9" spans="1:16" x14ac:dyDescent="0.45">
      <c r="A9" s="3" t="s">
        <v>12</v>
      </c>
      <c r="B9" s="4">
        <v>0.94322346341501806</v>
      </c>
      <c r="C9" s="4">
        <v>0.90517830676999156</v>
      </c>
      <c r="D9" s="4">
        <v>0.98283488872046709</v>
      </c>
      <c r="E9" s="4">
        <v>0.95339364148958672</v>
      </c>
      <c r="F9" s="4">
        <v>0.92164282968542399</v>
      </c>
      <c r="G9" s="4">
        <v>0.98622087662376501</v>
      </c>
      <c r="H9" s="3">
        <v>2</v>
      </c>
      <c r="I9" s="4">
        <v>0.96770033844140702</v>
      </c>
      <c r="J9" s="4">
        <v>0.93248300254383865</v>
      </c>
      <c r="K9" s="4">
        <v>1.0042326188203854</v>
      </c>
      <c r="L9" s="3">
        <v>2</v>
      </c>
      <c r="O9" s="3"/>
      <c r="P9" s="10"/>
    </row>
    <row r="10" spans="1:16" x14ac:dyDescent="0.45">
      <c r="A10" s="3" t="s">
        <v>13</v>
      </c>
      <c r="B10" s="4">
        <v>1.0261008469534056</v>
      </c>
      <c r="C10" s="4">
        <v>0.9735172177194068</v>
      </c>
      <c r="D10" s="4">
        <v>1.0815584355510786</v>
      </c>
      <c r="E10" s="4">
        <v>1.0097396484210093</v>
      </c>
      <c r="F10" s="4">
        <v>0.96714781191757015</v>
      </c>
      <c r="G10" s="4">
        <v>1.0542146247541768</v>
      </c>
      <c r="H10" s="3">
        <v>2</v>
      </c>
      <c r="I10" s="4">
        <v>1.0204649665246583</v>
      </c>
      <c r="J10" s="4">
        <v>0.97105372174018811</v>
      </c>
      <c r="K10" s="4">
        <v>1.0724123548461855</v>
      </c>
      <c r="L10" s="3">
        <v>2</v>
      </c>
      <c r="O10" s="3"/>
      <c r="P10" s="10"/>
    </row>
    <row r="11" spans="1:16" x14ac:dyDescent="0.45">
      <c r="A11" s="3" t="s">
        <v>14</v>
      </c>
      <c r="B11" s="4">
        <v>1.4761390801153358</v>
      </c>
      <c r="C11" s="4">
        <v>1.4261396679742817</v>
      </c>
      <c r="D11" s="4">
        <v>1.5281582048126978</v>
      </c>
      <c r="E11" s="4">
        <v>1.4404494730752977</v>
      </c>
      <c r="F11" s="4">
        <v>1.3973519123989386</v>
      </c>
      <c r="G11" s="4">
        <v>1.4850391431189505</v>
      </c>
      <c r="H11" s="3">
        <v>3</v>
      </c>
      <c r="I11" s="4">
        <v>0.98835846230847246</v>
      </c>
      <c r="J11" s="4">
        <v>0.95021080772915301</v>
      </c>
      <c r="K11" s="4">
        <v>1.0280310777537103</v>
      </c>
      <c r="L11" s="3">
        <v>2</v>
      </c>
      <c r="O11" s="3"/>
      <c r="P11" s="10"/>
    </row>
    <row r="12" spans="1:16" x14ac:dyDescent="0.45">
      <c r="A12" s="3" t="s">
        <v>15</v>
      </c>
      <c r="B12" s="4">
        <v>0.97870905134506558</v>
      </c>
      <c r="C12" s="4">
        <v>0.93748896411057836</v>
      </c>
      <c r="D12" s="4">
        <v>1.0217249460788935</v>
      </c>
      <c r="E12" s="4">
        <v>0.96574600290001567</v>
      </c>
      <c r="F12" s="4">
        <v>0.93180053141928898</v>
      </c>
      <c r="G12" s="4">
        <v>1.0009129705612057</v>
      </c>
      <c r="H12" s="3">
        <v>2</v>
      </c>
      <c r="I12" s="4">
        <v>0.97781512048917274</v>
      </c>
      <c r="J12" s="4">
        <v>0.94298459858385808</v>
      </c>
      <c r="K12" s="4">
        <v>1.0139218666516958</v>
      </c>
      <c r="L12" s="3">
        <v>2</v>
      </c>
      <c r="O12" s="3"/>
      <c r="P12" s="10"/>
    </row>
    <row r="13" spans="1:16" x14ac:dyDescent="0.45">
      <c r="A13" s="3" t="s">
        <v>16</v>
      </c>
      <c r="B13" s="4">
        <v>0.96953844209482098</v>
      </c>
      <c r="C13" s="4">
        <v>0.9271307355957551</v>
      </c>
      <c r="D13" s="4">
        <v>1.0138596616690716</v>
      </c>
      <c r="E13" s="4">
        <v>0.97617830225702418</v>
      </c>
      <c r="F13" s="4">
        <v>0.94094523976975164</v>
      </c>
      <c r="G13" s="4">
        <v>1.0127187615818087</v>
      </c>
      <c r="H13" s="3">
        <v>2</v>
      </c>
      <c r="I13" s="4">
        <v>0.97699431032591111</v>
      </c>
      <c r="J13" s="4">
        <v>0.94022930373384905</v>
      </c>
      <c r="K13" s="4">
        <v>1.0151852478497905</v>
      </c>
      <c r="L13" s="3">
        <v>2</v>
      </c>
      <c r="O13" s="3"/>
      <c r="P13" s="10"/>
    </row>
    <row r="14" spans="1:16" x14ac:dyDescent="0.45">
      <c r="A14" s="3" t="s">
        <v>17</v>
      </c>
      <c r="B14" s="4">
        <v>1.4188161709781948</v>
      </c>
      <c r="C14" s="4">
        <v>1.3740822106973523</v>
      </c>
      <c r="D14" s="4">
        <v>1.4652088287915412</v>
      </c>
      <c r="E14" s="4">
        <v>1.330690783773796</v>
      </c>
      <c r="F14" s="4">
        <v>1.2870664550331687</v>
      </c>
      <c r="G14" s="4">
        <v>1.3759429071849694</v>
      </c>
      <c r="H14" s="3">
        <v>3</v>
      </c>
      <c r="I14" s="4">
        <v>0.95214827712001793</v>
      </c>
      <c r="J14" s="4">
        <v>0.92063167971712412</v>
      </c>
      <c r="K14" s="4">
        <v>0.98472605973120186</v>
      </c>
      <c r="L14" s="3">
        <v>2</v>
      </c>
      <c r="O14" s="3"/>
      <c r="P14" s="10"/>
    </row>
    <row r="15" spans="1:16" x14ac:dyDescent="0.45">
      <c r="A15" s="3" t="s">
        <v>18</v>
      </c>
      <c r="B15" s="4">
        <v>0.97161631508018076</v>
      </c>
      <c r="C15" s="4">
        <v>0.92122711406945679</v>
      </c>
      <c r="D15" s="4">
        <v>1.0247227334211308</v>
      </c>
      <c r="E15" s="4">
        <v>0.98364679834958546</v>
      </c>
      <c r="F15" s="4">
        <v>0.94562361033176523</v>
      </c>
      <c r="G15" s="4">
        <v>1.0231892590255633</v>
      </c>
      <c r="H15" s="3">
        <v>2</v>
      </c>
      <c r="I15" s="4">
        <v>0.9997979031712716</v>
      </c>
      <c r="J15" s="4">
        <v>0.96777406548850098</v>
      </c>
      <c r="K15" s="4">
        <v>1.032881344204776</v>
      </c>
      <c r="L15" s="3">
        <v>2</v>
      </c>
      <c r="O15" s="3"/>
      <c r="P15" s="10"/>
    </row>
    <row r="16" spans="1:16" x14ac:dyDescent="0.45">
      <c r="A16" s="3" t="s">
        <v>19</v>
      </c>
      <c r="B16" s="4">
        <v>0.92453932170643727</v>
      </c>
      <c r="C16" s="4">
        <v>0.8858459466094688</v>
      </c>
      <c r="D16" s="4">
        <v>0.96486096367171426</v>
      </c>
      <c r="E16" s="4">
        <v>0.9928961648161958</v>
      </c>
      <c r="F16" s="4">
        <v>0.95667604870465373</v>
      </c>
      <c r="G16" s="4">
        <v>1.0304840437945157</v>
      </c>
      <c r="H16" s="3">
        <v>2</v>
      </c>
      <c r="I16" s="4">
        <v>0.97555360037390659</v>
      </c>
      <c r="J16" s="4">
        <v>0.94530952417439373</v>
      </c>
      <c r="K16" s="4">
        <v>1.0067571482083686</v>
      </c>
      <c r="L16" s="3">
        <v>2</v>
      </c>
      <c r="O16" s="3"/>
      <c r="P16" s="10"/>
    </row>
    <row r="17" spans="1:16" x14ac:dyDescent="0.45">
      <c r="A17" s="3" t="s">
        <v>20</v>
      </c>
      <c r="B17" s="4">
        <v>0.95413405001745732</v>
      </c>
      <c r="C17" s="4">
        <v>0.90957199966429714</v>
      </c>
      <c r="D17" s="4">
        <v>1.0008345004699675</v>
      </c>
      <c r="E17" s="4">
        <v>0.97983182692494153</v>
      </c>
      <c r="F17" s="4">
        <v>0.94424709357382597</v>
      </c>
      <c r="G17" s="4">
        <v>1.0167477638454214</v>
      </c>
      <c r="H17" s="3">
        <v>2</v>
      </c>
      <c r="I17" s="4">
        <v>0.97032426370081359</v>
      </c>
      <c r="J17" s="4">
        <v>0.93190409107701078</v>
      </c>
      <c r="K17" s="4">
        <v>1.0103115320201077</v>
      </c>
      <c r="L17" s="3">
        <v>2</v>
      </c>
      <c r="O17" s="3"/>
      <c r="P17" s="10"/>
    </row>
    <row r="18" spans="1:16" x14ac:dyDescent="0.45">
      <c r="A18" s="3" t="s">
        <v>21</v>
      </c>
      <c r="B18" s="4">
        <v>0.94080937125847597</v>
      </c>
      <c r="C18" s="4">
        <v>0.89450148173598576</v>
      </c>
      <c r="D18" s="4">
        <v>0.98944970098079177</v>
      </c>
      <c r="E18" s="4">
        <v>0.983288559070159</v>
      </c>
      <c r="F18" s="4">
        <v>0.94624545266196436</v>
      </c>
      <c r="G18" s="4">
        <v>1.02177275829421</v>
      </c>
      <c r="H18" s="3">
        <v>2</v>
      </c>
      <c r="I18" s="4">
        <v>0.96085135601933702</v>
      </c>
      <c r="J18" s="4">
        <v>0.92939105235066966</v>
      </c>
      <c r="K18" s="4">
        <v>0.99336229225988049</v>
      </c>
      <c r="L18" s="3">
        <v>2</v>
      </c>
      <c r="O18" s="3"/>
      <c r="P18" s="10"/>
    </row>
    <row r="19" spans="1:16" x14ac:dyDescent="0.45">
      <c r="A19" s="3" t="s">
        <v>22</v>
      </c>
      <c r="B19" s="4">
        <v>0.98937074631426891</v>
      </c>
      <c r="C19" s="4">
        <v>0.94785924735275284</v>
      </c>
      <c r="D19" s="4">
        <v>1.0326916176672261</v>
      </c>
      <c r="E19" s="4">
        <v>0.97658204319680297</v>
      </c>
      <c r="F19" s="4">
        <v>0.93804911055562235</v>
      </c>
      <c r="G19" s="4">
        <v>1.0166831913011214</v>
      </c>
      <c r="H19" s="3">
        <v>2</v>
      </c>
      <c r="I19" s="4">
        <v>1.0161672756939601</v>
      </c>
      <c r="J19" s="4">
        <v>0.90468010650399511</v>
      </c>
      <c r="K19" s="4">
        <v>1.1415135474793012</v>
      </c>
      <c r="L19" s="3">
        <v>2</v>
      </c>
      <c r="O19" s="3"/>
      <c r="P19" s="10"/>
    </row>
    <row r="20" spans="1:16" x14ac:dyDescent="0.45">
      <c r="A20" s="3" t="s">
        <v>23</v>
      </c>
      <c r="B20" s="4">
        <v>1.4111560954337539</v>
      </c>
      <c r="C20" s="4">
        <v>1.343833320914678</v>
      </c>
      <c r="D20" s="4">
        <v>1.4823801718534191</v>
      </c>
      <c r="E20" s="4">
        <v>1.3533832761128803</v>
      </c>
      <c r="F20" s="4">
        <v>1.2968502568623301</v>
      </c>
      <c r="G20" s="4">
        <v>1.4126825613797649</v>
      </c>
      <c r="H20" s="3">
        <v>3</v>
      </c>
      <c r="I20" s="4">
        <v>0.97263680877731817</v>
      </c>
      <c r="J20" s="4">
        <v>0.93956413679599549</v>
      </c>
      <c r="K20" s="4">
        <v>1.0068624775461092</v>
      </c>
      <c r="L20" s="3">
        <v>2</v>
      </c>
      <c r="O20" s="3"/>
      <c r="P20" s="10"/>
    </row>
    <row r="21" spans="1:16" x14ac:dyDescent="0.45">
      <c r="A21" s="3" t="s">
        <v>24</v>
      </c>
      <c r="B21" s="4">
        <v>0.91678126631621415</v>
      </c>
      <c r="C21" s="4">
        <v>0.87628697791845156</v>
      </c>
      <c r="D21" s="4">
        <v>0.95907314041334057</v>
      </c>
      <c r="E21" s="4">
        <v>0.92526537804932851</v>
      </c>
      <c r="F21" s="4">
        <v>0.88574539019405862</v>
      </c>
      <c r="G21" s="4">
        <v>0.96649288030808023</v>
      </c>
      <c r="H21" s="3">
        <v>2</v>
      </c>
      <c r="I21" s="4">
        <v>0.98148717644255246</v>
      </c>
      <c r="J21" s="4">
        <v>0.94943305674711276</v>
      </c>
      <c r="K21" s="4">
        <v>1.0146165971567802</v>
      </c>
      <c r="L21" s="3">
        <v>2</v>
      </c>
      <c r="O21" s="3"/>
      <c r="P21" s="10"/>
    </row>
    <row r="22" spans="1:16" x14ac:dyDescent="0.45">
      <c r="A22" s="3" t="s">
        <v>25</v>
      </c>
      <c r="B22" s="4">
        <v>0.94678931068250005</v>
      </c>
      <c r="C22" s="4">
        <v>0.90773541545178515</v>
      </c>
      <c r="D22" s="4">
        <v>0.987482561918963</v>
      </c>
      <c r="E22" s="4">
        <v>0.94817541941707151</v>
      </c>
      <c r="F22" s="4">
        <v>0.91231782311299769</v>
      </c>
      <c r="G22" s="4">
        <v>0.98541437360106898</v>
      </c>
      <c r="H22" s="3">
        <v>2</v>
      </c>
      <c r="I22" s="4">
        <v>1.0134155743837749</v>
      </c>
      <c r="J22" s="4">
        <v>0.98163360720133963</v>
      </c>
      <c r="K22" s="4">
        <v>1.0462312167759109</v>
      </c>
      <c r="L22" s="3">
        <v>2</v>
      </c>
      <c r="O22" s="3"/>
      <c r="P22" s="10"/>
    </row>
    <row r="23" spans="1:16" x14ac:dyDescent="0.45">
      <c r="A23" s="3" t="s">
        <v>26</v>
      </c>
      <c r="B23" s="4">
        <v>1.4205490748653995</v>
      </c>
      <c r="C23" s="4">
        <v>1.364955639997401</v>
      </c>
      <c r="D23" s="4">
        <v>1.4787602899347931</v>
      </c>
      <c r="E23" s="4">
        <v>1.4589759297394937</v>
      </c>
      <c r="F23" s="4">
        <v>1.4026927857027058</v>
      </c>
      <c r="G23" s="4">
        <v>1.5178481602836886</v>
      </c>
      <c r="H23" s="3">
        <v>3</v>
      </c>
      <c r="I23" s="4">
        <v>1.0261141379491134</v>
      </c>
      <c r="J23" s="4">
        <v>0.98799747967849494</v>
      </c>
      <c r="K23" s="4">
        <v>1.0657145834216528</v>
      </c>
      <c r="L23" s="3">
        <v>2</v>
      </c>
      <c r="O23" s="3"/>
      <c r="P23" s="10"/>
    </row>
    <row r="24" spans="1:16" x14ac:dyDescent="0.45">
      <c r="A24" s="3" t="s">
        <v>27</v>
      </c>
      <c r="B24" s="4">
        <v>0.92074511143969118</v>
      </c>
      <c r="C24" s="4">
        <v>0.88066676823780965</v>
      </c>
      <c r="D24" s="4">
        <v>0.96257918333954429</v>
      </c>
      <c r="E24" s="4">
        <v>0.93973594336505939</v>
      </c>
      <c r="F24" s="4">
        <v>0.90261153445803666</v>
      </c>
      <c r="G24" s="4">
        <v>0.97834942152793347</v>
      </c>
      <c r="H24" s="3">
        <v>2</v>
      </c>
      <c r="I24" s="4">
        <v>0.94899345501750521</v>
      </c>
      <c r="J24" s="4">
        <v>0.91175417723078034</v>
      </c>
      <c r="K24" s="4">
        <v>0.98772289245016931</v>
      </c>
      <c r="L24" s="3">
        <v>2</v>
      </c>
      <c r="O24" s="3"/>
      <c r="P24" s="10"/>
    </row>
    <row r="25" spans="1:16" x14ac:dyDescent="0.45">
      <c r="A25" s="3" t="s">
        <v>28</v>
      </c>
      <c r="B25" s="4">
        <v>0.92472917794894294</v>
      </c>
      <c r="C25" s="4">
        <v>0.88257743050978865</v>
      </c>
      <c r="D25" s="4">
        <v>0.9688223511452404</v>
      </c>
      <c r="E25" s="4">
        <v>0.9566978070929103</v>
      </c>
      <c r="F25" s="4">
        <v>0.91807256141146631</v>
      </c>
      <c r="G25" s="4">
        <v>0.99691967316038255</v>
      </c>
      <c r="H25" s="3">
        <v>2</v>
      </c>
      <c r="I25" s="4">
        <v>0.97727902043873649</v>
      </c>
      <c r="J25" s="4">
        <v>0.9432805685719754</v>
      </c>
      <c r="K25" s="4">
        <v>1.0124927087346132</v>
      </c>
      <c r="L25" s="3">
        <v>2</v>
      </c>
      <c r="O25" s="3"/>
      <c r="P25" s="10"/>
    </row>
    <row r="26" spans="1:16" x14ac:dyDescent="0.45">
      <c r="A26" s="3" t="s">
        <v>29</v>
      </c>
      <c r="B26" s="4">
        <v>0.46747158526225702</v>
      </c>
      <c r="C26" s="4">
        <v>0.44065594167561789</v>
      </c>
      <c r="D26" s="4">
        <v>0.49539229581471911</v>
      </c>
      <c r="E26" s="4">
        <v>0.4536871928356167</v>
      </c>
      <c r="F26" s="4">
        <v>0.4319649619178369</v>
      </c>
      <c r="G26" s="4">
        <v>0.47615449684437838</v>
      </c>
      <c r="H26" s="3">
        <v>1</v>
      </c>
      <c r="I26" s="4">
        <v>0.96874607318319739</v>
      </c>
      <c r="J26" s="4">
        <v>0.93597036736106543</v>
      </c>
      <c r="K26" s="4">
        <v>1.0026567923131189</v>
      </c>
      <c r="L26" s="3">
        <v>2</v>
      </c>
      <c r="O26" s="3"/>
      <c r="P26" s="10"/>
    </row>
    <row r="27" spans="1:16" x14ac:dyDescent="0.45">
      <c r="A27" s="3" t="s">
        <v>30</v>
      </c>
      <c r="B27" s="4">
        <v>0.9608271046770509</v>
      </c>
      <c r="C27" s="4">
        <v>0.90493775531854481</v>
      </c>
      <c r="D27" s="4">
        <v>1.0201026500737209</v>
      </c>
      <c r="E27" s="4">
        <v>0.99712108538290756</v>
      </c>
      <c r="F27" s="4">
        <v>0.95642154224060016</v>
      </c>
      <c r="G27" s="4">
        <v>1.0395505971486956</v>
      </c>
      <c r="H27" s="3">
        <v>2</v>
      </c>
      <c r="I27" s="4">
        <v>0.99038573765584836</v>
      </c>
      <c r="J27" s="4">
        <v>0.95308352386265061</v>
      </c>
      <c r="K27" s="4">
        <v>1.0291427521148473</v>
      </c>
      <c r="L27" s="3">
        <v>2</v>
      </c>
      <c r="O27" s="3"/>
      <c r="P27" s="10"/>
    </row>
    <row r="28" spans="1:16" x14ac:dyDescent="0.45">
      <c r="A28" s="3" t="s">
        <v>31</v>
      </c>
      <c r="B28" s="4">
        <v>0.98836043621236014</v>
      </c>
      <c r="C28" s="4">
        <v>0.94962736451154472</v>
      </c>
      <c r="D28" s="4">
        <v>1.0286657143311968</v>
      </c>
      <c r="E28" s="4">
        <v>0.99362425653584852</v>
      </c>
      <c r="F28" s="4">
        <v>0.95969104671027594</v>
      </c>
      <c r="G28" s="4">
        <v>1.0287546539667767</v>
      </c>
      <c r="H28" s="3">
        <v>2</v>
      </c>
      <c r="I28" s="4">
        <v>1.0340517744981172</v>
      </c>
      <c r="J28" s="4">
        <v>0.99933718165710206</v>
      </c>
      <c r="K28" s="4">
        <v>1.0699865155208144</v>
      </c>
      <c r="L28" s="3">
        <v>2</v>
      </c>
      <c r="O28" s="3"/>
      <c r="P28" s="10"/>
    </row>
    <row r="29" spans="1:16" x14ac:dyDescent="0.45">
      <c r="A29" s="3" t="s">
        <v>32</v>
      </c>
      <c r="B29" s="4">
        <v>0.92292078898099561</v>
      </c>
      <c r="C29" s="4">
        <v>0.89100589302214916</v>
      </c>
      <c r="D29" s="4">
        <v>0.9559421113002543</v>
      </c>
      <c r="E29" s="4">
        <v>0.96453298671296517</v>
      </c>
      <c r="F29" s="4">
        <v>0.92577343637814447</v>
      </c>
      <c r="G29" s="4">
        <v>1.0048923918433008</v>
      </c>
      <c r="H29" s="3">
        <v>2</v>
      </c>
      <c r="I29" s="4">
        <v>0.96687719862506971</v>
      </c>
      <c r="J29" s="4">
        <v>0.92977908480828764</v>
      </c>
      <c r="K29" s="4">
        <v>1.0054363643674931</v>
      </c>
      <c r="L29" s="3">
        <v>2</v>
      </c>
      <c r="O29" s="3"/>
      <c r="P29" s="10"/>
    </row>
    <row r="30" spans="1:16" x14ac:dyDescent="0.45">
      <c r="A30" s="3" t="s">
        <v>33</v>
      </c>
      <c r="B30" s="4">
        <v>0.94950840933593306</v>
      </c>
      <c r="C30" s="4">
        <v>0.90301770237140278</v>
      </c>
      <c r="D30" s="4">
        <v>0.99833750003529298</v>
      </c>
      <c r="E30" s="4">
        <v>0.980470501189873</v>
      </c>
      <c r="F30" s="4">
        <v>0.94142355147523094</v>
      </c>
      <c r="G30" s="4">
        <v>1.0211245902037529</v>
      </c>
      <c r="H30" s="3">
        <v>2</v>
      </c>
      <c r="I30" s="4">
        <v>0.97035871375541372</v>
      </c>
      <c r="J30" s="4">
        <v>0.93014963838489828</v>
      </c>
      <c r="K30" s="4">
        <v>1.0122847050993045</v>
      </c>
      <c r="L30" s="3">
        <v>2</v>
      </c>
      <c r="O30" s="3"/>
      <c r="P30" s="10"/>
    </row>
    <row r="31" spans="1:16" x14ac:dyDescent="0.45">
      <c r="A31" s="3" t="s">
        <v>34</v>
      </c>
      <c r="B31" s="4">
        <v>0.90556615349212033</v>
      </c>
      <c r="C31" s="4">
        <v>0.87134059296268285</v>
      </c>
      <c r="D31" s="4">
        <v>0.94108081706840974</v>
      </c>
      <c r="E31" s="4">
        <v>0.89434053079633069</v>
      </c>
      <c r="F31" s="4">
        <v>0.85604436926923189</v>
      </c>
      <c r="G31" s="4">
        <v>0.93427113399099837</v>
      </c>
      <c r="H31" s="3">
        <v>2</v>
      </c>
      <c r="I31" s="4">
        <v>0.96244028391477832</v>
      </c>
      <c r="J31" s="4">
        <v>0.9262455997271335</v>
      </c>
      <c r="K31" s="4">
        <v>1.0000288401958952</v>
      </c>
      <c r="L31" s="3">
        <v>2</v>
      </c>
      <c r="O31" s="3"/>
      <c r="P31" s="10"/>
    </row>
    <row r="32" spans="1:16" x14ac:dyDescent="0.45">
      <c r="A32" s="3" t="s">
        <v>35</v>
      </c>
      <c r="B32" s="4">
        <v>1.4661473144171431</v>
      </c>
      <c r="C32" s="4">
        <v>1.4218693778051694</v>
      </c>
      <c r="D32" s="4">
        <v>1.5119959701063899</v>
      </c>
      <c r="E32" s="4">
        <v>1.4646129713452329</v>
      </c>
      <c r="F32" s="4">
        <v>1.4193581798727648</v>
      </c>
      <c r="G32" s="4">
        <v>1.5114942293299578</v>
      </c>
      <c r="H32" s="3">
        <v>3</v>
      </c>
      <c r="I32" s="4">
        <v>0.96701252741491905</v>
      </c>
      <c r="J32" s="4">
        <v>0.93704664218445932</v>
      </c>
      <c r="K32" s="4">
        <v>0.99792594521452382</v>
      </c>
      <c r="L32" s="3">
        <v>2</v>
      </c>
      <c r="O32" s="3"/>
      <c r="P32" s="10"/>
    </row>
    <row r="33" spans="1:16" x14ac:dyDescent="0.45">
      <c r="A33" s="3" t="s">
        <v>36</v>
      </c>
      <c r="B33" s="4">
        <v>0.94967875910256694</v>
      </c>
      <c r="C33" s="4">
        <v>0.92077636105421001</v>
      </c>
      <c r="D33" s="4">
        <v>0.97946948984359672</v>
      </c>
      <c r="E33" s="4">
        <v>0.95908514870554251</v>
      </c>
      <c r="F33" s="4">
        <v>0.91820142265598026</v>
      </c>
      <c r="G33" s="4">
        <v>1.0017582896679711</v>
      </c>
      <c r="H33" s="3">
        <v>2</v>
      </c>
      <c r="I33" s="4">
        <v>0.9792303848764099</v>
      </c>
      <c r="J33" s="4">
        <v>0.93897697671697522</v>
      </c>
      <c r="K33" s="4">
        <v>1.0211948965663464</v>
      </c>
      <c r="L33" s="3">
        <v>2</v>
      </c>
      <c r="O33" s="3"/>
      <c r="P33" s="10"/>
    </row>
    <row r="34" spans="1:16" x14ac:dyDescent="0.45">
      <c r="A34" s="3" t="s">
        <v>37</v>
      </c>
      <c r="B34" s="4">
        <v>0.9739550315523644</v>
      </c>
      <c r="C34" s="4">
        <v>0.937839260504299</v>
      </c>
      <c r="D34" s="4">
        <v>1.0114443262964334</v>
      </c>
      <c r="E34" s="4">
        <v>0.93824966348429284</v>
      </c>
      <c r="F34" s="4">
        <v>0.90652804374347529</v>
      </c>
      <c r="G34" s="4">
        <v>0.9710579828862258</v>
      </c>
      <c r="H34" s="3">
        <v>2</v>
      </c>
      <c r="I34" s="4">
        <v>0.99598814430908822</v>
      </c>
      <c r="J34" s="4">
        <v>0.96248980578416476</v>
      </c>
      <c r="K34" s="4">
        <v>1.0306507721907994</v>
      </c>
      <c r="L34" s="3">
        <v>2</v>
      </c>
      <c r="O34" s="3"/>
      <c r="P34" s="10"/>
    </row>
    <row r="35" spans="1:16" x14ac:dyDescent="0.45">
      <c r="A35" s="3" t="s">
        <v>38</v>
      </c>
      <c r="B35" s="4">
        <v>0.49359071003531763</v>
      </c>
      <c r="C35" s="4">
        <v>0.47410145910728996</v>
      </c>
      <c r="D35" s="4">
        <v>0.513613801597954</v>
      </c>
      <c r="E35" s="4">
        <v>0.48832830574842717</v>
      </c>
      <c r="F35" s="4">
        <v>0.46992220511387212</v>
      </c>
      <c r="G35" s="4">
        <v>0.50727288693030881</v>
      </c>
      <c r="H35" s="3">
        <v>1</v>
      </c>
      <c r="I35" s="4">
        <v>0.994265704604954</v>
      </c>
      <c r="J35" s="4">
        <v>0.96039229068562326</v>
      </c>
      <c r="K35" s="4">
        <v>1.0293315079449716</v>
      </c>
      <c r="L35" s="3">
        <v>2</v>
      </c>
      <c r="O35" s="3"/>
      <c r="P35" s="10"/>
    </row>
    <row r="36" spans="1:16" x14ac:dyDescent="0.45">
      <c r="A36" s="3" t="s">
        <v>39</v>
      </c>
      <c r="B36" s="4">
        <v>0.9437436778437277</v>
      </c>
      <c r="C36" s="4">
        <v>0.90834945870585415</v>
      </c>
      <c r="D36" s="4">
        <v>0.98048189660999685</v>
      </c>
      <c r="E36" s="4">
        <v>0.95084492936984077</v>
      </c>
      <c r="F36" s="4">
        <v>0.91834629678226409</v>
      </c>
      <c r="G36" s="4">
        <v>0.98447373646336855</v>
      </c>
      <c r="H36" s="3">
        <v>2</v>
      </c>
      <c r="I36" s="4">
        <v>0.97886944057989034</v>
      </c>
      <c r="J36" s="4">
        <v>0.94398850152273261</v>
      </c>
      <c r="K36" s="4">
        <v>1.0150296228390339</v>
      </c>
      <c r="L36" s="3">
        <v>2</v>
      </c>
      <c r="O36" s="3"/>
      <c r="P36" s="10"/>
    </row>
    <row r="37" spans="1:16" x14ac:dyDescent="0.45">
      <c r="A37" s="3" t="s">
        <v>40</v>
      </c>
      <c r="B37" s="4">
        <v>1.0105072617003734</v>
      </c>
      <c r="C37" s="4">
        <v>0.97418623724500741</v>
      </c>
      <c r="D37" s="4">
        <v>1.0481888331145095</v>
      </c>
      <c r="E37" s="4">
        <v>1.0078712444611397</v>
      </c>
      <c r="F37" s="4">
        <v>0.97663477922170561</v>
      </c>
      <c r="G37" s="4">
        <v>1.0401093918601603</v>
      </c>
      <c r="H37" s="3">
        <v>2</v>
      </c>
      <c r="I37" s="4">
        <v>1.0276053052006318</v>
      </c>
      <c r="J37" s="4">
        <v>0.99329167493627224</v>
      </c>
      <c r="K37" s="4">
        <v>1.0631152926916452</v>
      </c>
      <c r="L37" s="3">
        <v>2</v>
      </c>
      <c r="O37" s="3"/>
      <c r="P37" s="12"/>
    </row>
    <row r="38" spans="1:16" x14ac:dyDescent="0.45">
      <c r="A38" s="3" t="s">
        <v>41</v>
      </c>
      <c r="B38" s="4">
        <v>1.4587032047121178</v>
      </c>
      <c r="C38" s="4">
        <v>1.3995552389913042</v>
      </c>
      <c r="D38" s="4">
        <v>1.5206975515795225</v>
      </c>
      <c r="E38" s="4">
        <v>1.4567811414746723</v>
      </c>
      <c r="F38" s="4">
        <v>1.4031940655544348</v>
      </c>
      <c r="G38" s="4">
        <v>1.512685775978148</v>
      </c>
      <c r="H38" s="3">
        <v>3</v>
      </c>
      <c r="I38" s="4">
        <v>0.98369523126932068</v>
      </c>
      <c r="J38" s="4">
        <v>0.94187794396164071</v>
      </c>
      <c r="K38" s="4">
        <v>1.0273571598916038</v>
      </c>
      <c r="L38" s="3">
        <v>2</v>
      </c>
    </row>
    <row r="39" spans="1:16" x14ac:dyDescent="0.45">
      <c r="A39" s="3" t="s">
        <v>42</v>
      </c>
      <c r="B39" s="4">
        <v>0.94758015069060564</v>
      </c>
      <c r="C39" s="4">
        <v>0.91201617142510583</v>
      </c>
      <c r="D39" s="4">
        <v>0.98450380115325664</v>
      </c>
      <c r="E39" s="4">
        <v>0.96108736614640955</v>
      </c>
      <c r="F39" s="4">
        <v>0.92483384663337131</v>
      </c>
      <c r="G39" s="4">
        <v>0.99874169778814914</v>
      </c>
      <c r="H39" s="3">
        <v>2</v>
      </c>
      <c r="I39" s="4">
        <v>0.99077237128134732</v>
      </c>
      <c r="J39" s="4">
        <v>0.95301403107707927</v>
      </c>
      <c r="K39" s="4">
        <v>1.0300215448393346</v>
      </c>
      <c r="L39" s="3">
        <v>2</v>
      </c>
    </row>
    <row r="40" spans="1:16" x14ac:dyDescent="0.45">
      <c r="A40" s="3" t="s">
        <v>43</v>
      </c>
      <c r="B40" s="4">
        <v>1.344667953044288</v>
      </c>
      <c r="C40" s="4">
        <v>1.2924363969408841</v>
      </c>
      <c r="D40" s="4">
        <v>1.399250063569855</v>
      </c>
      <c r="E40" s="4">
        <v>1.4170943498457278</v>
      </c>
      <c r="F40" s="4">
        <v>1.3570618748184149</v>
      </c>
      <c r="G40" s="4">
        <v>1.4801409082489563</v>
      </c>
      <c r="H40" s="3">
        <v>3</v>
      </c>
      <c r="I40" s="4">
        <v>0.9811418966851132</v>
      </c>
      <c r="J40" s="4">
        <v>0.9377212977049868</v>
      </c>
      <c r="K40" s="4">
        <v>1.0265572107635519</v>
      </c>
      <c r="L40" s="3">
        <v>2</v>
      </c>
    </row>
    <row r="41" spans="1:16" x14ac:dyDescent="0.45">
      <c r="A41" s="3" t="s">
        <v>44</v>
      </c>
      <c r="B41" s="4">
        <v>1.3751819656345021</v>
      </c>
      <c r="C41" s="4">
        <v>1.3348040597670723</v>
      </c>
      <c r="D41" s="4">
        <v>1.4169226950487335</v>
      </c>
      <c r="E41" s="4">
        <v>1.4034615467402038</v>
      </c>
      <c r="F41" s="4">
        <v>1.3605903753310393</v>
      </c>
      <c r="G41" s="4">
        <v>1.4478395609902319</v>
      </c>
      <c r="H41" s="3">
        <v>3</v>
      </c>
      <c r="I41" s="4">
        <v>0.98702928514137089</v>
      </c>
      <c r="J41" s="4">
        <v>0.95366353757632261</v>
      </c>
      <c r="K41" s="4">
        <v>1.021557256934069</v>
      </c>
      <c r="L41" s="3">
        <v>2</v>
      </c>
    </row>
    <row r="42" spans="1:16" x14ac:dyDescent="0.45">
      <c r="A42" s="3" t="s">
        <v>45</v>
      </c>
      <c r="B42" s="4">
        <v>1.3881965693708889</v>
      </c>
      <c r="C42" s="4">
        <v>1.3307495304509842</v>
      </c>
      <c r="D42" s="4">
        <v>1.4484124645279781</v>
      </c>
      <c r="E42" s="4">
        <v>1.3894322218510728</v>
      </c>
      <c r="F42" s="4">
        <v>1.3347071471872007</v>
      </c>
      <c r="G42" s="4">
        <v>1.446672828901957</v>
      </c>
      <c r="H42" s="3">
        <v>3</v>
      </c>
      <c r="I42" s="4">
        <v>0.95383722606479959</v>
      </c>
      <c r="J42" s="4">
        <v>0.91531050692791471</v>
      </c>
      <c r="K42" s="4">
        <v>0.99395607403172404</v>
      </c>
      <c r="L42" s="3">
        <v>2</v>
      </c>
    </row>
    <row r="43" spans="1:16" x14ac:dyDescent="0.45">
      <c r="A43" s="3" t="s">
        <v>46</v>
      </c>
      <c r="B43" s="4">
        <v>1.4385724669034823</v>
      </c>
      <c r="C43" s="4">
        <v>1.388376217330459</v>
      </c>
      <c r="D43" s="4">
        <v>1.4908073222173595</v>
      </c>
      <c r="E43" s="4">
        <v>1.4143413752216065</v>
      </c>
      <c r="F43" s="4">
        <v>1.3618219919401076</v>
      </c>
      <c r="G43" s="4">
        <v>1.4691324181234826</v>
      </c>
      <c r="H43" s="3">
        <v>3</v>
      </c>
      <c r="I43" s="4">
        <v>0.93782090899499926</v>
      </c>
      <c r="J43" s="4">
        <v>0.90183431599435171</v>
      </c>
      <c r="K43" s="4">
        <v>0.97520910769465452</v>
      </c>
      <c r="L43" s="3">
        <v>2</v>
      </c>
    </row>
    <row r="44" spans="1:16" x14ac:dyDescent="0.45">
      <c r="A44" s="3" t="s">
        <v>47</v>
      </c>
      <c r="B44" s="4">
        <v>1.504687100597021</v>
      </c>
      <c r="C44" s="4">
        <v>1.4560472946340914</v>
      </c>
      <c r="D44" s="4">
        <v>1.5552795696518753</v>
      </c>
      <c r="E44" s="4">
        <v>1.4571725240393791</v>
      </c>
      <c r="F44" s="4">
        <v>1.4137723772859501</v>
      </c>
      <c r="G44" s="4">
        <v>1.5021148499022174</v>
      </c>
      <c r="H44" s="3">
        <v>3</v>
      </c>
      <c r="I44" s="4">
        <v>0.97475649347865412</v>
      </c>
      <c r="J44" s="4">
        <v>0.94284174450307046</v>
      </c>
      <c r="K44" s="4">
        <v>1.0077420962983066</v>
      </c>
      <c r="L44" s="3">
        <v>2</v>
      </c>
    </row>
    <row r="45" spans="1:16" x14ac:dyDescent="0.45">
      <c r="A45" s="3" t="s">
        <v>48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3"/>
      <c r="I45" s="4">
        <v>0</v>
      </c>
      <c r="J45" s="4">
        <v>0</v>
      </c>
      <c r="K45" s="4">
        <v>0</v>
      </c>
    </row>
    <row r="46" spans="1:16" x14ac:dyDescent="0.45">
      <c r="A46" s="3" t="s">
        <v>49</v>
      </c>
      <c r="B46" s="4">
        <v>0.97376351695048136</v>
      </c>
      <c r="C46" s="4">
        <v>0.93351545490347698</v>
      </c>
      <c r="D46" s="4">
        <v>1.0157285306746238</v>
      </c>
      <c r="E46" s="4">
        <v>0.95096909795337925</v>
      </c>
      <c r="F46" s="4">
        <v>0.91045914126579885</v>
      </c>
      <c r="G46" s="4">
        <v>0.99324505283545939</v>
      </c>
      <c r="H46" s="3">
        <v>2</v>
      </c>
      <c r="I46" s="4">
        <v>0.98017242366019508</v>
      </c>
      <c r="J46" s="4">
        <v>0.93484306494004943</v>
      </c>
      <c r="K46" s="4">
        <v>1.0276808196831644</v>
      </c>
      <c r="L46" s="3">
        <v>2</v>
      </c>
    </row>
    <row r="47" spans="1:16" x14ac:dyDescent="0.45">
      <c r="A47" s="3" t="s">
        <v>49</v>
      </c>
      <c r="B47" s="4">
        <v>0.9359890409573921</v>
      </c>
      <c r="C47" s="4">
        <v>0.89566474876369384</v>
      </c>
      <c r="D47" s="4">
        <v>0.97807561524268449</v>
      </c>
      <c r="E47" s="4">
        <v>0.93793067725525181</v>
      </c>
      <c r="F47" s="4">
        <v>0.90503581319655979</v>
      </c>
      <c r="G47" s="4">
        <v>0.97199435909497167</v>
      </c>
      <c r="H47" s="3">
        <v>2</v>
      </c>
      <c r="I47" s="3"/>
      <c r="J47" s="3"/>
      <c r="K47" s="3"/>
    </row>
    <row r="48" spans="1:16" x14ac:dyDescent="0.45">
      <c r="A48" s="5" t="s">
        <v>222</v>
      </c>
      <c r="B48" s="6">
        <v>1.4776349057949445</v>
      </c>
      <c r="C48" s="6">
        <v>1.4124985322808705</v>
      </c>
      <c r="D48" s="6">
        <v>1.5463605311552562</v>
      </c>
      <c r="E48" s="6">
        <v>1.5201304170087933</v>
      </c>
      <c r="F48" s="6">
        <v>1.4660204737335572</v>
      </c>
      <c r="G48" s="6">
        <v>1.5765505688220893</v>
      </c>
      <c r="H48" s="5">
        <v>3</v>
      </c>
      <c r="I48" s="4">
        <v>0.97865549897274762</v>
      </c>
      <c r="J48" s="4">
        <v>0.94101634948931234</v>
      </c>
      <c r="K48" s="4">
        <v>1.0177878901452404</v>
      </c>
      <c r="L48" s="3">
        <v>2</v>
      </c>
    </row>
  </sheetData>
  <conditionalFormatting sqref="H2:H48">
    <cfRule type="cellIs" dxfId="1" priority="1" operator="equal">
      <formula>3</formula>
    </cfRule>
    <cfRule type="cellIs" dxfId="0" priority="2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Table S1-MGS Affy6 1q_16q calls</vt:lpstr>
      <vt:lpstr>Table S2-ddPCR rati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las F. Levinson MD</dc:creator>
  <cp:lastModifiedBy>Douglas F. Levinson MD</cp:lastModifiedBy>
  <dcterms:created xsi:type="dcterms:W3CDTF">2017-12-14T04:54:02Z</dcterms:created>
  <dcterms:modified xsi:type="dcterms:W3CDTF">2018-05-02T02:06:41Z</dcterms:modified>
</cp:coreProperties>
</file>